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bb319/Library/CloudStorage/GoogleDrive-pbb319@gmail.com/My Drive/Work/SUNY/MACS-WIHS/loneliness_geo/manuscript/"/>
    </mc:Choice>
  </mc:AlternateContent>
  <xr:revisionPtr revIDLastSave="0" documentId="13_ncr:1_{1901627C-7B69-2144-B054-6DF260661850}" xr6:coauthVersionLast="47" xr6:coauthVersionMax="47" xr10:uidLastSave="{00000000-0000-0000-0000-000000000000}"/>
  <bookViews>
    <workbookView xWindow="0" yWindow="0" windowWidth="38400" windowHeight="21600" xr2:uid="{F7616280-50BE-984A-B901-DD652C940571}"/>
  </bookViews>
  <sheets>
    <sheet name="Table S1" sheetId="3" r:id="rId1"/>
    <sheet name="Table S2" sheetId="4" r:id="rId2"/>
    <sheet name="Table S3" sheetId="5" r:id="rId3"/>
  </sheets>
  <definedNames>
    <definedName name="nhood_age_results" localSheetId="2">'Table S3'!$A$1:$F$49</definedName>
    <definedName name="nhood_mod_results" localSheetId="1">'Table S2'!$A$1:$F$49</definedName>
    <definedName name="nhood_traj_assoc_results" localSheetId="0">'Table S1'!$A$1:$H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3" l="1"/>
  <c r="L93" i="3"/>
  <c r="K93" i="3"/>
  <c r="J93" i="3"/>
  <c r="L86" i="3"/>
  <c r="K86" i="3"/>
  <c r="J86" i="3"/>
  <c r="L81" i="3"/>
  <c r="K81" i="3"/>
  <c r="J81" i="3"/>
  <c r="L74" i="3"/>
  <c r="K74" i="3"/>
  <c r="J74" i="3"/>
  <c r="L69" i="3"/>
  <c r="K69" i="3"/>
  <c r="J69" i="3"/>
  <c r="L62" i="3"/>
  <c r="K62" i="3"/>
  <c r="J62" i="3"/>
  <c r="L57" i="3"/>
  <c r="K57" i="3"/>
  <c r="J57" i="3"/>
  <c r="L50" i="3"/>
  <c r="K50" i="3"/>
  <c r="J50" i="3"/>
  <c r="L45" i="3"/>
  <c r="K45" i="3"/>
  <c r="J45" i="3"/>
  <c r="L38" i="3"/>
  <c r="K38" i="3"/>
  <c r="J38" i="3"/>
  <c r="L33" i="3"/>
  <c r="K33" i="3"/>
  <c r="J33" i="3"/>
  <c r="L26" i="3"/>
  <c r="K26" i="3"/>
  <c r="J26" i="3"/>
  <c r="L21" i="3"/>
  <c r="K21" i="3"/>
  <c r="J21" i="3"/>
  <c r="L14" i="3"/>
  <c r="K14" i="3"/>
  <c r="J14" i="3"/>
  <c r="L9" i="3"/>
  <c r="K9" i="3"/>
  <c r="J9" i="3"/>
  <c r="L2" i="3"/>
  <c r="J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D0ABAC8-F2EC-8F4E-8A08-1F02427D7EFD}" name="nhood_age_results" type="6" refreshedVersion="8" background="1" saveData="1">
    <textPr sourceFile="/Users/pbb319/Library/CloudStorage/GoogleDrive-pbb319@gmail.com/My Drive/Work/SUNY/MACS-WIHS/loneliness_geo/results/nhood_age_results.txt">
      <textFields count="7">
        <textField/>
        <textField/>
        <textField/>
        <textField/>
        <textField/>
        <textField/>
        <textField/>
      </textFields>
    </textPr>
  </connection>
  <connection id="2" xr16:uid="{B937FAA2-44AD-614C-96A1-ABB460C64ADD}" name="nhood_mod_results" type="6" refreshedVersion="8" background="1" saveData="1">
    <textPr sourceFile="/Users/pbb319/Library/CloudStorage/GoogleDrive-pbb319@gmail.com/My Drive/Work/SUNY/MACS-WIHS/loneliness_geo/results/nhood_mod_results.txt">
      <textFields count="6">
        <textField/>
        <textField/>
        <textField/>
        <textField/>
        <textField/>
        <textField/>
      </textFields>
    </textPr>
  </connection>
  <connection id="3" xr16:uid="{E4689533-BA79-5040-B2DE-F3A087AE486F}" name="nhood_traj_assoc_results1" type="6" refreshedVersion="8" background="1" saveData="1">
    <textPr sourceFile="/Users/pbb319/Library/CloudStorage/GoogleDrive-pbb319@gmail.com/My Drive/Work/SUNY/MACS-WIHS/loneliness_geo/results/nhood_traj_assoc_results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4" uniqueCount="41">
  <si>
    <t>Beta</t>
  </si>
  <si>
    <t>SE</t>
  </si>
  <si>
    <t>Pval</t>
  </si>
  <si>
    <t>p_fdr</t>
  </si>
  <si>
    <t>Univariate</t>
  </si>
  <si>
    <t>Loneliness (intercept)</t>
  </si>
  <si>
    <t>Loneliness (slope)</t>
  </si>
  <si>
    <t>Drinks per week</t>
  </si>
  <si>
    <t>Cannabis use</t>
  </si>
  <si>
    <t>Other substance use</t>
  </si>
  <si>
    <t>Multivariate</t>
  </si>
  <si>
    <t>Model</t>
  </si>
  <si>
    <t>Predictor</t>
  </si>
  <si>
    <t>Outcome</t>
  </si>
  <si>
    <t>95% CI (low)</t>
  </si>
  <si>
    <t>95% CI (high)</t>
  </si>
  <si>
    <t>Energy/Fatigue</t>
  </si>
  <si>
    <t>Role functioning</t>
  </si>
  <si>
    <t>Social functioning</t>
  </si>
  <si>
    <t>Mental health</t>
  </si>
  <si>
    <t>General health</t>
  </si>
  <si>
    <t>Pain</t>
  </si>
  <si>
    <t>Neighborhood Stability (intercept)</t>
  </si>
  <si>
    <t>Neighborhood Stability (slope)</t>
  </si>
  <si>
    <t>Physical functioning</t>
  </si>
  <si>
    <t>Cognitive functioning</t>
  </si>
  <si>
    <t>Depressive symptoms</t>
  </si>
  <si>
    <t>P</t>
  </si>
  <si>
    <t>p_bonf</t>
  </si>
  <si>
    <t>Loneliness (int)*Neighborhood stability (int)</t>
  </si>
  <si>
    <t>Loneliness (slp)*Neighborhood stability (slp)</t>
  </si>
  <si>
    <t>Loneliness (int)*Neighborhood stability (slp)</t>
  </si>
  <si>
    <t>Loneliness (slp)*Neighborhood stability (int)</t>
  </si>
  <si>
    <t>Age*Neighborhood stability (int)</t>
  </si>
  <si>
    <t>Age*Neighborhood stability (slp)</t>
  </si>
  <si>
    <t>Age*Loneliness (int)</t>
  </si>
  <si>
    <t>Age*Loneliness (slp)</t>
  </si>
  <si>
    <t>OR</t>
  </si>
  <si>
    <t>OR 95% CI (low)</t>
  </si>
  <si>
    <t>OR 95% CI (high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u/>
      <sz val="12"/>
      <color theme="1"/>
      <name val="Aptos Narrow (Body)"/>
    </font>
    <font>
      <b/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1" fontId="3" fillId="0" borderId="0" xfId="0" applyNumberFormat="1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hood_traj_assoc_results" connectionId="3" xr16:uid="{AC18ECCE-864D-1247-B572-33B08558CF9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hood_mod_results" connectionId="2" xr16:uid="{4AC6B64C-50AC-E544-B8BF-0E2C7823A85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hood_age_results" connectionId="1" xr16:uid="{E9B2FBF5-3F7C-B043-8BD2-81604D22BD7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957C-CBD5-0A46-BBA5-08F1A7A79B5B}">
  <dimension ref="A1:L97"/>
  <sheetViews>
    <sheetView tabSelected="1" workbookViewId="0">
      <pane ySplit="1" topLeftCell="A12" activePane="bottomLeft" state="frozen"/>
      <selection pane="bottomLeft" activeCell="L26" sqref="L26"/>
    </sheetView>
  </sheetViews>
  <sheetFormatPr baseColWidth="10" defaultRowHeight="16" x14ac:dyDescent="0.2"/>
  <cols>
    <col min="1" max="1" width="16.33203125" customWidth="1"/>
    <col min="2" max="2" width="33.33203125" customWidth="1"/>
    <col min="3" max="3" width="27.1640625" bestFit="1" customWidth="1"/>
    <col min="4" max="4" width="12.83203125" style="4" bestFit="1" customWidth="1"/>
    <col min="5" max="7" width="12.1640625" style="4" bestFit="1" customWidth="1"/>
    <col min="8" max="8" width="12.1640625" style="1" bestFit="1" customWidth="1"/>
    <col min="10" max="10" width="10.83203125" style="4"/>
    <col min="11" max="11" width="14.1640625" style="4" bestFit="1" customWidth="1"/>
    <col min="12" max="12" width="14.83203125" style="4" bestFit="1" customWidth="1"/>
  </cols>
  <sheetData>
    <row r="1" spans="1:12" s="2" customFormat="1" x14ac:dyDescent="0.2">
      <c r="A1" s="2" t="s">
        <v>11</v>
      </c>
      <c r="B1" s="2" t="s">
        <v>12</v>
      </c>
      <c r="C1" s="2" t="s">
        <v>13</v>
      </c>
      <c r="D1" s="3" t="s">
        <v>0</v>
      </c>
      <c r="E1" s="3" t="s">
        <v>14</v>
      </c>
      <c r="F1" s="3" t="s">
        <v>15</v>
      </c>
      <c r="G1" s="3" t="s">
        <v>1</v>
      </c>
      <c r="H1" s="5" t="s">
        <v>2</v>
      </c>
      <c r="I1" s="2" t="s">
        <v>3</v>
      </c>
      <c r="J1" s="3" t="s">
        <v>37</v>
      </c>
      <c r="K1" s="3" t="s">
        <v>38</v>
      </c>
      <c r="L1" s="3" t="s">
        <v>39</v>
      </c>
    </row>
    <row r="2" spans="1:12" x14ac:dyDescent="0.2">
      <c r="A2" t="s">
        <v>10</v>
      </c>
      <c r="B2" t="s">
        <v>5</v>
      </c>
      <c r="C2" t="s">
        <v>8</v>
      </c>
      <c r="D2" s="4">
        <v>0.35538677348118097</v>
      </c>
      <c r="E2" s="4">
        <v>0.21639083675755</v>
      </c>
      <c r="F2" s="4">
        <v>0.494382710204811</v>
      </c>
      <c r="G2" s="4">
        <v>7.0917597374243996E-2</v>
      </c>
      <c r="H2" s="1">
        <v>5.4073786100642197E-7</v>
      </c>
      <c r="I2">
        <v>0</v>
      </c>
      <c r="J2" s="4">
        <f>EXP(D2)</f>
        <v>1.4267323698255225</v>
      </c>
      <c r="K2" s="4">
        <f>EXP(E2)</f>
        <v>1.2415875422339047</v>
      </c>
      <c r="L2" s="4">
        <f>EXP(F2)</f>
        <v>1.6394858887239596</v>
      </c>
    </row>
    <row r="3" spans="1:12" x14ac:dyDescent="0.2">
      <c r="A3" t="s">
        <v>10</v>
      </c>
      <c r="B3" t="s">
        <v>5</v>
      </c>
      <c r="C3" t="s">
        <v>25</v>
      </c>
      <c r="D3" s="4">
        <v>0.40358271152540998</v>
      </c>
      <c r="E3" s="4">
        <v>0.35127703213384198</v>
      </c>
      <c r="F3" s="4">
        <v>0.45588839091697902</v>
      </c>
      <c r="G3" s="4">
        <v>2.6687061499164999E-2</v>
      </c>
      <c r="H3" s="1">
        <v>1.69177688035209E-47</v>
      </c>
      <c r="I3">
        <v>0</v>
      </c>
      <c r="J3" s="10" t="s">
        <v>40</v>
      </c>
      <c r="K3" s="10" t="s">
        <v>40</v>
      </c>
      <c r="L3" s="10" t="s">
        <v>40</v>
      </c>
    </row>
    <row r="4" spans="1:12" x14ac:dyDescent="0.2">
      <c r="A4" t="s">
        <v>10</v>
      </c>
      <c r="B4" t="s">
        <v>5</v>
      </c>
      <c r="C4" t="s">
        <v>26</v>
      </c>
      <c r="D4" s="4">
        <v>0.54570394380378195</v>
      </c>
      <c r="E4" s="4">
        <v>0.49014646615296598</v>
      </c>
      <c r="F4" s="4">
        <v>0.60126142145459804</v>
      </c>
      <c r="G4" s="4">
        <v>2.8346172730236999E-2</v>
      </c>
      <c r="H4" s="1">
        <v>1.37358711182467E-82</v>
      </c>
      <c r="I4">
        <v>0</v>
      </c>
      <c r="J4" s="10" t="s">
        <v>40</v>
      </c>
      <c r="K4" s="10" t="s">
        <v>40</v>
      </c>
      <c r="L4" s="10" t="s">
        <v>40</v>
      </c>
    </row>
    <row r="5" spans="1:12" x14ac:dyDescent="0.2">
      <c r="A5" t="s">
        <v>10</v>
      </c>
      <c r="B5" t="s">
        <v>5</v>
      </c>
      <c r="C5" t="s">
        <v>7</v>
      </c>
      <c r="D5" s="4">
        <v>0.280576905575663</v>
      </c>
      <c r="E5" s="4">
        <v>0.142442266028696</v>
      </c>
      <c r="F5" s="4">
        <v>0.41871154512263098</v>
      </c>
      <c r="G5" s="4">
        <v>7.0478151964299199E-2</v>
      </c>
      <c r="H5" s="1">
        <v>6.86120923361399E-5</v>
      </c>
      <c r="I5">
        <v>0</v>
      </c>
      <c r="J5" s="10" t="s">
        <v>40</v>
      </c>
      <c r="K5" s="10" t="s">
        <v>40</v>
      </c>
      <c r="L5" s="10" t="s">
        <v>40</v>
      </c>
    </row>
    <row r="6" spans="1:12" x14ac:dyDescent="0.2">
      <c r="A6" t="s">
        <v>10</v>
      </c>
      <c r="B6" t="s">
        <v>5</v>
      </c>
      <c r="C6" t="s">
        <v>16</v>
      </c>
      <c r="D6" s="4">
        <v>0.333433373302639</v>
      </c>
      <c r="E6" s="4">
        <v>0.27871858237604302</v>
      </c>
      <c r="F6" s="4">
        <v>0.38814816422923498</v>
      </c>
      <c r="G6" s="4">
        <v>2.7916222623568201E-2</v>
      </c>
      <c r="H6" s="1">
        <v>3.4953925386272401E-31</v>
      </c>
      <c r="I6">
        <v>0</v>
      </c>
      <c r="J6" s="10" t="s">
        <v>40</v>
      </c>
      <c r="K6" s="10" t="s">
        <v>40</v>
      </c>
      <c r="L6" s="10" t="s">
        <v>40</v>
      </c>
    </row>
    <row r="7" spans="1:12" x14ac:dyDescent="0.2">
      <c r="A7" t="s">
        <v>10</v>
      </c>
      <c r="B7" t="s">
        <v>5</v>
      </c>
      <c r="C7" t="s">
        <v>20</v>
      </c>
      <c r="D7" s="4">
        <v>0.40648049312449602</v>
      </c>
      <c r="E7" s="4">
        <v>0.35422380063429598</v>
      </c>
      <c r="F7" s="4">
        <v>0.45873718561469501</v>
      </c>
      <c r="G7" s="4">
        <v>2.6662067722873301E-2</v>
      </c>
      <c r="H7" s="1">
        <v>3.4965300285820998E-48</v>
      </c>
      <c r="I7">
        <v>0</v>
      </c>
      <c r="J7" s="10" t="s">
        <v>40</v>
      </c>
      <c r="K7" s="10" t="s">
        <v>40</v>
      </c>
      <c r="L7" s="10" t="s">
        <v>40</v>
      </c>
    </row>
    <row r="8" spans="1:12" x14ac:dyDescent="0.2">
      <c r="A8" t="s">
        <v>10</v>
      </c>
      <c r="B8" t="s">
        <v>5</v>
      </c>
      <c r="C8" t="s">
        <v>19</v>
      </c>
      <c r="D8" s="4">
        <v>0.514639623947172</v>
      </c>
      <c r="E8" s="4">
        <v>0.46509462059075002</v>
      </c>
      <c r="F8" s="4">
        <v>0.56418462730359498</v>
      </c>
      <c r="G8" s="4">
        <v>2.5278527435824101E-2</v>
      </c>
      <c r="H8" s="1">
        <v>1.3795651703948901E-79</v>
      </c>
      <c r="I8">
        <v>0</v>
      </c>
      <c r="J8" s="10" t="s">
        <v>40</v>
      </c>
      <c r="K8" s="10" t="s">
        <v>40</v>
      </c>
      <c r="L8" s="10" t="s">
        <v>40</v>
      </c>
    </row>
    <row r="9" spans="1:12" x14ac:dyDescent="0.2">
      <c r="A9" t="s">
        <v>10</v>
      </c>
      <c r="B9" t="s">
        <v>5</v>
      </c>
      <c r="C9" t="s">
        <v>9</v>
      </c>
      <c r="D9" s="4">
        <v>0.46645267883456298</v>
      </c>
      <c r="E9" s="4">
        <v>0.25014460573953401</v>
      </c>
      <c r="F9" s="4">
        <v>0.68276075192959196</v>
      </c>
      <c r="G9" s="4">
        <v>0.110363289734525</v>
      </c>
      <c r="H9" s="1">
        <v>2.3733292362789399E-5</v>
      </c>
      <c r="I9">
        <v>0</v>
      </c>
      <c r="J9" s="4">
        <f>EXP(D9)</f>
        <v>1.5943285548118227</v>
      </c>
      <c r="K9" s="4">
        <f>EXP(E9)</f>
        <v>1.2842111075583613</v>
      </c>
      <c r="L9" s="4">
        <f>EXP(F9)</f>
        <v>1.9793346481180771</v>
      </c>
    </row>
    <row r="10" spans="1:12" x14ac:dyDescent="0.2">
      <c r="A10" t="s">
        <v>10</v>
      </c>
      <c r="B10" t="s">
        <v>5</v>
      </c>
      <c r="C10" t="s">
        <v>21</v>
      </c>
      <c r="D10" s="4">
        <v>0.33582645918349602</v>
      </c>
      <c r="E10" s="4">
        <v>0.28195110349631802</v>
      </c>
      <c r="F10" s="4">
        <v>0.38970181487067401</v>
      </c>
      <c r="G10" s="4">
        <v>2.7487931468200302E-2</v>
      </c>
      <c r="H10" s="1">
        <v>1.7963379659774499E-32</v>
      </c>
      <c r="I10">
        <v>0</v>
      </c>
      <c r="J10" s="10" t="s">
        <v>40</v>
      </c>
      <c r="K10" s="10" t="s">
        <v>40</v>
      </c>
      <c r="L10" s="10" t="s">
        <v>40</v>
      </c>
    </row>
    <row r="11" spans="1:12" x14ac:dyDescent="0.2">
      <c r="A11" t="s">
        <v>10</v>
      </c>
      <c r="B11" t="s">
        <v>5</v>
      </c>
      <c r="C11" t="s">
        <v>24</v>
      </c>
      <c r="D11" s="4">
        <v>0.24358098791626301</v>
      </c>
      <c r="E11" s="4">
        <v>0.188681792881423</v>
      </c>
      <c r="F11" s="4">
        <v>0.29848018295110301</v>
      </c>
      <c r="G11" s="4">
        <v>2.80103080811064E-2</v>
      </c>
      <c r="H11" s="1">
        <v>1.0866179965090799E-17</v>
      </c>
      <c r="I11">
        <v>0</v>
      </c>
      <c r="J11" s="10" t="s">
        <v>40</v>
      </c>
      <c r="K11" s="10" t="s">
        <v>40</v>
      </c>
      <c r="L11" s="10" t="s">
        <v>40</v>
      </c>
    </row>
    <row r="12" spans="1:12" x14ac:dyDescent="0.2">
      <c r="A12" t="s">
        <v>10</v>
      </c>
      <c r="B12" t="s">
        <v>5</v>
      </c>
      <c r="C12" t="s">
        <v>17</v>
      </c>
      <c r="D12" s="4">
        <v>0.28201199559622298</v>
      </c>
      <c r="E12" s="4">
        <v>0.22683573395627499</v>
      </c>
      <c r="F12" s="4">
        <v>0.33718825723617202</v>
      </c>
      <c r="G12" s="4">
        <v>2.81516711914973E-2</v>
      </c>
      <c r="H12" s="1">
        <v>9.3341018588815895E-23</v>
      </c>
      <c r="I12">
        <v>0</v>
      </c>
      <c r="J12" s="10" t="s">
        <v>40</v>
      </c>
      <c r="K12" s="10" t="s">
        <v>40</v>
      </c>
      <c r="L12" s="10" t="s">
        <v>40</v>
      </c>
    </row>
    <row r="13" spans="1:12" x14ac:dyDescent="0.2">
      <c r="A13" t="s">
        <v>10</v>
      </c>
      <c r="B13" t="s">
        <v>5</v>
      </c>
      <c r="C13" t="s">
        <v>18</v>
      </c>
      <c r="D13" s="4">
        <v>0.42936096448420202</v>
      </c>
      <c r="E13" s="4">
        <v>0.37817416348328697</v>
      </c>
      <c r="F13" s="4">
        <v>0.48054776548511702</v>
      </c>
      <c r="G13" s="4">
        <v>2.6116194687591399E-2</v>
      </c>
      <c r="H13" s="1">
        <v>4.96896464713489E-55</v>
      </c>
      <c r="I13">
        <v>0</v>
      </c>
      <c r="J13" s="10" t="s">
        <v>40</v>
      </c>
      <c r="K13" s="10" t="s">
        <v>40</v>
      </c>
      <c r="L13" s="10" t="s">
        <v>40</v>
      </c>
    </row>
    <row r="14" spans="1:12" x14ac:dyDescent="0.2">
      <c r="A14" t="s">
        <v>10</v>
      </c>
      <c r="B14" t="s">
        <v>6</v>
      </c>
      <c r="C14" t="s">
        <v>8</v>
      </c>
      <c r="D14" s="4">
        <v>0.18748289988623601</v>
      </c>
      <c r="E14" s="4">
        <v>5.2936491283151497E-2</v>
      </c>
      <c r="F14" s="4">
        <v>0.32202930848931999</v>
      </c>
      <c r="G14" s="4">
        <v>6.8647388250176605E-2</v>
      </c>
      <c r="H14" s="1">
        <v>6.3123265285337004E-3</v>
      </c>
      <c r="I14">
        <v>0</v>
      </c>
      <c r="J14" s="4">
        <f>EXP(D14)</f>
        <v>1.2062096229228483</v>
      </c>
      <c r="K14" s="4">
        <f>EXP(E14)</f>
        <v>1.054362681771988</v>
      </c>
      <c r="L14" s="4">
        <f>EXP(F14)</f>
        <v>1.3799252188881233</v>
      </c>
    </row>
    <row r="15" spans="1:12" x14ac:dyDescent="0.2">
      <c r="A15" t="s">
        <v>10</v>
      </c>
      <c r="B15" t="s">
        <v>6</v>
      </c>
      <c r="C15" t="s">
        <v>25</v>
      </c>
      <c r="D15" s="4">
        <v>0.18293822707103799</v>
      </c>
      <c r="E15" s="4">
        <v>0.13260289897873601</v>
      </c>
      <c r="F15" s="4">
        <v>0.23327355516334</v>
      </c>
      <c r="G15" s="4">
        <v>2.5681761751410001E-2</v>
      </c>
      <c r="H15" s="1">
        <v>1.79397068045084E-12</v>
      </c>
      <c r="I15">
        <v>0</v>
      </c>
      <c r="J15" s="10" t="s">
        <v>40</v>
      </c>
      <c r="K15" s="10" t="s">
        <v>40</v>
      </c>
      <c r="L15" s="10" t="s">
        <v>40</v>
      </c>
    </row>
    <row r="16" spans="1:12" x14ac:dyDescent="0.2">
      <c r="A16" t="s">
        <v>10</v>
      </c>
      <c r="B16" t="s">
        <v>6</v>
      </c>
      <c r="C16" t="s">
        <v>26</v>
      </c>
      <c r="D16" s="4">
        <v>0.25492499843515598</v>
      </c>
      <c r="E16" s="4">
        <v>0.20158392675129999</v>
      </c>
      <c r="F16" s="4">
        <v>0.30826607011901203</v>
      </c>
      <c r="G16" s="4">
        <v>2.7215332579885902E-2</v>
      </c>
      <c r="H16" s="1">
        <v>7.4649927273036006E-21</v>
      </c>
      <c r="I16">
        <v>0</v>
      </c>
      <c r="J16" s="10" t="s">
        <v>40</v>
      </c>
      <c r="K16" s="10" t="s">
        <v>40</v>
      </c>
      <c r="L16" s="10" t="s">
        <v>40</v>
      </c>
    </row>
    <row r="17" spans="1:12" x14ac:dyDescent="0.2">
      <c r="A17" t="s">
        <v>10</v>
      </c>
      <c r="B17" t="s">
        <v>6</v>
      </c>
      <c r="C17" t="s">
        <v>7</v>
      </c>
      <c r="D17" s="4">
        <v>0.13875035362705199</v>
      </c>
      <c r="E17" s="4">
        <v>5.4408548153433997E-3</v>
      </c>
      <c r="F17" s="4">
        <v>0.27205985243876002</v>
      </c>
      <c r="G17" s="4">
        <v>6.8016300229614801E-2</v>
      </c>
      <c r="H17" s="1">
        <v>4.1354570856605502E-2</v>
      </c>
      <c r="I17">
        <v>1</v>
      </c>
      <c r="J17" s="10" t="s">
        <v>40</v>
      </c>
      <c r="K17" s="10" t="s">
        <v>40</v>
      </c>
      <c r="L17" s="10" t="s">
        <v>40</v>
      </c>
    </row>
    <row r="18" spans="1:12" x14ac:dyDescent="0.2">
      <c r="A18" t="s">
        <v>10</v>
      </c>
      <c r="B18" t="s">
        <v>6</v>
      </c>
      <c r="C18" t="s">
        <v>16</v>
      </c>
      <c r="D18" s="4">
        <v>0.187765321631465</v>
      </c>
      <c r="E18" s="4">
        <v>0.13511163306785101</v>
      </c>
      <c r="F18" s="4">
        <v>0.240419010195079</v>
      </c>
      <c r="G18" s="4">
        <v>2.68646204618757E-2</v>
      </c>
      <c r="H18" s="1">
        <v>4.5279759150426501E-12</v>
      </c>
      <c r="I18">
        <v>0</v>
      </c>
      <c r="J18" s="10" t="s">
        <v>40</v>
      </c>
      <c r="K18" s="10" t="s">
        <v>40</v>
      </c>
      <c r="L18" s="10" t="s">
        <v>40</v>
      </c>
    </row>
    <row r="19" spans="1:12" x14ac:dyDescent="0.2">
      <c r="A19" t="s">
        <v>10</v>
      </c>
      <c r="B19" t="s">
        <v>6</v>
      </c>
      <c r="C19" t="s">
        <v>20</v>
      </c>
      <c r="D19" s="4">
        <v>0.18862002412374901</v>
      </c>
      <c r="E19" s="4">
        <v>0.13833183759965401</v>
      </c>
      <c r="F19" s="4">
        <v>0.23890821064784401</v>
      </c>
      <c r="G19" s="4">
        <v>2.56577094889303E-2</v>
      </c>
      <c r="H19" s="1">
        <v>3.5774478273774298E-13</v>
      </c>
      <c r="I19">
        <v>0</v>
      </c>
      <c r="J19" s="10" t="s">
        <v>40</v>
      </c>
      <c r="K19" s="10" t="s">
        <v>40</v>
      </c>
      <c r="L19" s="10" t="s">
        <v>40</v>
      </c>
    </row>
    <row r="20" spans="1:12" x14ac:dyDescent="0.2">
      <c r="A20" t="s">
        <v>10</v>
      </c>
      <c r="B20" t="s">
        <v>6</v>
      </c>
      <c r="C20" t="s">
        <v>19</v>
      </c>
      <c r="D20" s="4">
        <v>0.27519895687648199</v>
      </c>
      <c r="E20" s="4">
        <v>0.22752031034538001</v>
      </c>
      <c r="F20" s="4">
        <v>0.32287760340758298</v>
      </c>
      <c r="G20" s="4">
        <v>2.43262870681221E-2</v>
      </c>
      <c r="H20" s="1">
        <v>2.7226130293133202E-28</v>
      </c>
      <c r="I20">
        <v>0</v>
      </c>
      <c r="J20" s="10" t="s">
        <v>40</v>
      </c>
      <c r="K20" s="10" t="s">
        <v>40</v>
      </c>
      <c r="L20" s="10" t="s">
        <v>40</v>
      </c>
    </row>
    <row r="21" spans="1:12" x14ac:dyDescent="0.2">
      <c r="A21" t="s">
        <v>10</v>
      </c>
      <c r="B21" t="s">
        <v>6</v>
      </c>
      <c r="C21" t="s">
        <v>9</v>
      </c>
      <c r="D21" s="4">
        <v>0.27968734250226701</v>
      </c>
      <c r="E21" s="4">
        <v>6.8635830544096596E-2</v>
      </c>
      <c r="F21" s="4">
        <v>0.49073885446043802</v>
      </c>
      <c r="G21" s="4">
        <v>0.10768132150535301</v>
      </c>
      <c r="H21" s="1">
        <v>9.3942936782775502E-3</v>
      </c>
      <c r="I21">
        <v>0</v>
      </c>
      <c r="J21" s="4">
        <f>EXP(D21)</f>
        <v>1.3227161905454823</v>
      </c>
      <c r="K21" s="4">
        <f>EXP(E21)</f>
        <v>1.0710460958450114</v>
      </c>
      <c r="L21" s="4">
        <f>EXP(F21)</f>
        <v>1.6335227097306284</v>
      </c>
    </row>
    <row r="22" spans="1:12" x14ac:dyDescent="0.2">
      <c r="A22" t="s">
        <v>10</v>
      </c>
      <c r="B22" t="s">
        <v>6</v>
      </c>
      <c r="C22" t="s">
        <v>21</v>
      </c>
      <c r="D22" s="4">
        <v>0.15288153233468901</v>
      </c>
      <c r="E22" s="4">
        <v>0.101035657543496</v>
      </c>
      <c r="F22" s="4">
        <v>0.204727407125882</v>
      </c>
      <c r="G22" s="4">
        <v>2.6452463004497401E-2</v>
      </c>
      <c r="H22" s="1">
        <v>9.4981902550853297E-9</v>
      </c>
      <c r="I22">
        <v>0</v>
      </c>
      <c r="J22" s="10" t="s">
        <v>40</v>
      </c>
      <c r="K22" s="10" t="s">
        <v>40</v>
      </c>
      <c r="L22" s="10" t="s">
        <v>40</v>
      </c>
    </row>
    <row r="23" spans="1:12" x14ac:dyDescent="0.2">
      <c r="A23" t="s">
        <v>10</v>
      </c>
      <c r="B23" t="s">
        <v>6</v>
      </c>
      <c r="C23" t="s">
        <v>24</v>
      </c>
      <c r="D23" s="4">
        <v>0.119711017006185</v>
      </c>
      <c r="E23" s="4">
        <v>6.6879870824239795E-2</v>
      </c>
      <c r="F23" s="4">
        <v>0.17254216318813001</v>
      </c>
      <c r="G23" s="4">
        <v>2.6955161726782001E-2</v>
      </c>
      <c r="H23" s="1">
        <v>9.7575322161050492E-6</v>
      </c>
      <c r="I23">
        <v>0</v>
      </c>
      <c r="J23" s="10" t="s">
        <v>40</v>
      </c>
      <c r="K23" s="10" t="s">
        <v>40</v>
      </c>
      <c r="L23" s="10" t="s">
        <v>40</v>
      </c>
    </row>
    <row r="24" spans="1:12" x14ac:dyDescent="0.2">
      <c r="A24" t="s">
        <v>10</v>
      </c>
      <c r="B24" t="s">
        <v>6</v>
      </c>
      <c r="C24" t="s">
        <v>17</v>
      </c>
      <c r="D24" s="4">
        <v>0.122796263095288</v>
      </c>
      <c r="E24" s="4">
        <v>6.9698487387949301E-2</v>
      </c>
      <c r="F24" s="4">
        <v>0.175894038802627</v>
      </c>
      <c r="G24" s="4">
        <v>2.70911996986513E-2</v>
      </c>
      <c r="H24" s="1">
        <v>6.3938444139862603E-6</v>
      </c>
      <c r="I24">
        <v>0</v>
      </c>
      <c r="J24" s="10" t="s">
        <v>40</v>
      </c>
      <c r="K24" s="10" t="s">
        <v>40</v>
      </c>
      <c r="L24" s="10" t="s">
        <v>40</v>
      </c>
    </row>
    <row r="25" spans="1:12" x14ac:dyDescent="0.2">
      <c r="A25" t="s">
        <v>10</v>
      </c>
      <c r="B25" t="s">
        <v>6</v>
      </c>
      <c r="C25" t="s">
        <v>18</v>
      </c>
      <c r="D25" s="4">
        <v>0.244228291176323</v>
      </c>
      <c r="E25" s="4">
        <v>0.19496969340363501</v>
      </c>
      <c r="F25" s="4">
        <v>0.29348688894901098</v>
      </c>
      <c r="G25" s="4">
        <v>2.5132399452863999E-2</v>
      </c>
      <c r="H25" s="1">
        <v>1.48810198086561E-21</v>
      </c>
      <c r="I25">
        <v>0</v>
      </c>
      <c r="J25" s="10" t="s">
        <v>40</v>
      </c>
      <c r="K25" s="10" t="s">
        <v>40</v>
      </c>
      <c r="L25" s="10" t="s">
        <v>40</v>
      </c>
    </row>
    <row r="26" spans="1:12" x14ac:dyDescent="0.2">
      <c r="A26" t="s">
        <v>10</v>
      </c>
      <c r="B26" t="s">
        <v>22</v>
      </c>
      <c r="C26" t="s">
        <v>8</v>
      </c>
      <c r="D26" s="4">
        <v>-0.25448592125070402</v>
      </c>
      <c r="E26" s="4">
        <v>-0.44822154984287799</v>
      </c>
      <c r="F26" s="4">
        <v>-6.0750292658529402E-2</v>
      </c>
      <c r="G26" s="4">
        <v>9.8846524793484103E-2</v>
      </c>
      <c r="H26" s="1">
        <v>1.00368814479444E-2</v>
      </c>
      <c r="I26">
        <v>0</v>
      </c>
      <c r="J26" s="4">
        <f>EXP(D26)</f>
        <v>0.77531496847899872</v>
      </c>
      <c r="K26" s="4">
        <f>EXP(E26)</f>
        <v>0.63876315047850207</v>
      </c>
      <c r="L26" s="4">
        <f>EXP(F26)</f>
        <v>0.94105819958038117</v>
      </c>
    </row>
    <row r="27" spans="1:12" x14ac:dyDescent="0.2">
      <c r="A27" t="s">
        <v>10</v>
      </c>
      <c r="B27" t="s">
        <v>22</v>
      </c>
      <c r="C27" t="s">
        <v>25</v>
      </c>
      <c r="D27" s="4">
        <v>3.5275336302402399E-2</v>
      </c>
      <c r="E27" s="4">
        <v>-3.3064483459693102E-2</v>
      </c>
      <c r="F27" s="4">
        <v>0.103615156064498</v>
      </c>
      <c r="G27" s="4">
        <v>3.4867895686426502E-2</v>
      </c>
      <c r="H27" s="1">
        <v>0.31188850649776501</v>
      </c>
      <c r="I27">
        <v>1</v>
      </c>
      <c r="J27" s="10" t="s">
        <v>40</v>
      </c>
      <c r="K27" s="10" t="s">
        <v>40</v>
      </c>
      <c r="L27" s="10" t="s">
        <v>40</v>
      </c>
    </row>
    <row r="28" spans="1:12" x14ac:dyDescent="0.2">
      <c r="A28" t="s">
        <v>10</v>
      </c>
      <c r="B28" t="s">
        <v>22</v>
      </c>
      <c r="C28" t="s">
        <v>26</v>
      </c>
      <c r="D28" s="4">
        <v>0.11966366184855599</v>
      </c>
      <c r="E28" s="4">
        <v>4.5614015033426603E-2</v>
      </c>
      <c r="F28" s="4">
        <v>0.193713308663685</v>
      </c>
      <c r="G28" s="4">
        <v>3.7781126285596801E-2</v>
      </c>
      <c r="H28" s="1">
        <v>1.5386849797953E-3</v>
      </c>
      <c r="I28">
        <v>0</v>
      </c>
      <c r="J28" s="10" t="s">
        <v>40</v>
      </c>
      <c r="K28" s="10" t="s">
        <v>40</v>
      </c>
      <c r="L28" s="10" t="s">
        <v>40</v>
      </c>
    </row>
    <row r="29" spans="1:12" x14ac:dyDescent="0.2">
      <c r="A29" t="s">
        <v>10</v>
      </c>
      <c r="B29" t="s">
        <v>22</v>
      </c>
      <c r="C29" t="s">
        <v>7</v>
      </c>
      <c r="D29" s="4">
        <v>0.16485371504075699</v>
      </c>
      <c r="E29" s="4">
        <v>-1.7443308037835201E-2</v>
      </c>
      <c r="F29" s="4">
        <v>0.34715073811934999</v>
      </c>
      <c r="G29" s="4">
        <v>9.3010394332002103E-2</v>
      </c>
      <c r="H29" s="1">
        <v>7.6324450667921706E-2</v>
      </c>
      <c r="I29">
        <v>1</v>
      </c>
      <c r="J29" s="10" t="s">
        <v>40</v>
      </c>
      <c r="K29" s="10" t="s">
        <v>40</v>
      </c>
      <c r="L29" s="10" t="s">
        <v>40</v>
      </c>
    </row>
    <row r="30" spans="1:12" x14ac:dyDescent="0.2">
      <c r="A30" t="s">
        <v>10</v>
      </c>
      <c r="B30" t="s">
        <v>22</v>
      </c>
      <c r="C30" t="s">
        <v>16</v>
      </c>
      <c r="D30" s="4">
        <v>-3.2239488350973199E-2</v>
      </c>
      <c r="E30" s="4">
        <v>-0.103726925159738</v>
      </c>
      <c r="F30" s="4">
        <v>3.9247948457791802E-2</v>
      </c>
      <c r="G30" s="4">
        <v>3.6473852260882803E-2</v>
      </c>
      <c r="H30" s="1">
        <v>0.376920073563835</v>
      </c>
      <c r="I30">
        <v>1</v>
      </c>
      <c r="J30" s="10" t="s">
        <v>40</v>
      </c>
      <c r="K30" s="10" t="s">
        <v>40</v>
      </c>
      <c r="L30" s="10" t="s">
        <v>40</v>
      </c>
    </row>
    <row r="31" spans="1:12" x14ac:dyDescent="0.2">
      <c r="A31" t="s">
        <v>10</v>
      </c>
      <c r="B31" t="s">
        <v>22</v>
      </c>
      <c r="C31" t="s">
        <v>20</v>
      </c>
      <c r="D31" s="4">
        <v>8.0801764896494904E-2</v>
      </c>
      <c r="E31" s="4">
        <v>1.25259488152469E-2</v>
      </c>
      <c r="F31" s="4">
        <v>0.14907758097774301</v>
      </c>
      <c r="G31" s="4">
        <v>3.4835240147165401E-2</v>
      </c>
      <c r="H31" s="1">
        <v>2.0529622297303301E-2</v>
      </c>
      <c r="I31">
        <v>0</v>
      </c>
      <c r="J31" s="10" t="s">
        <v>40</v>
      </c>
      <c r="K31" s="10" t="s">
        <v>40</v>
      </c>
      <c r="L31" s="10" t="s">
        <v>40</v>
      </c>
    </row>
    <row r="32" spans="1:12" x14ac:dyDescent="0.2">
      <c r="A32" t="s">
        <v>10</v>
      </c>
      <c r="B32" t="s">
        <v>22</v>
      </c>
      <c r="C32" t="s">
        <v>19</v>
      </c>
      <c r="D32" s="4">
        <v>7.1227639307021098E-3</v>
      </c>
      <c r="E32" s="4">
        <v>-5.7610103300463601E-2</v>
      </c>
      <c r="F32" s="4">
        <v>7.1855631161867897E-2</v>
      </c>
      <c r="G32" s="4">
        <v>3.30275799666577E-2</v>
      </c>
      <c r="H32" s="1">
        <v>0.82928786323929604</v>
      </c>
      <c r="I32">
        <v>1</v>
      </c>
      <c r="J32" s="10" t="s">
        <v>40</v>
      </c>
      <c r="K32" s="10" t="s">
        <v>40</v>
      </c>
      <c r="L32" s="10" t="s">
        <v>40</v>
      </c>
    </row>
    <row r="33" spans="1:12" x14ac:dyDescent="0.2">
      <c r="A33" t="s">
        <v>10</v>
      </c>
      <c r="B33" t="s">
        <v>22</v>
      </c>
      <c r="C33" t="s">
        <v>9</v>
      </c>
      <c r="D33" s="4">
        <v>-0.264350036559935</v>
      </c>
      <c r="E33" s="4">
        <v>-0.59347193769379003</v>
      </c>
      <c r="F33" s="4">
        <v>6.4771864573919397E-2</v>
      </c>
      <c r="G33" s="4">
        <v>0.16792242292711801</v>
      </c>
      <c r="H33" s="1">
        <v>0.115432193236559</v>
      </c>
      <c r="I33">
        <v>1</v>
      </c>
      <c r="J33" s="4">
        <f>EXP(D33)</f>
        <v>0.76770476788348141</v>
      </c>
      <c r="K33" s="4">
        <f>EXP(E33)</f>
        <v>0.5524060321046077</v>
      </c>
      <c r="L33" s="4">
        <f>EXP(F33)</f>
        <v>1.0669155953739153</v>
      </c>
    </row>
    <row r="34" spans="1:12" x14ac:dyDescent="0.2">
      <c r="A34" t="s">
        <v>10</v>
      </c>
      <c r="B34" t="s">
        <v>22</v>
      </c>
      <c r="C34" t="s">
        <v>21</v>
      </c>
      <c r="D34" s="4">
        <v>2.6654529338372999E-2</v>
      </c>
      <c r="E34" s="4">
        <v>-4.3736146016739398E-2</v>
      </c>
      <c r="F34" s="4">
        <v>9.7045204693485307E-2</v>
      </c>
      <c r="G34" s="4">
        <v>3.59142698081929E-2</v>
      </c>
      <c r="H34" s="1">
        <v>0.45812613169003802</v>
      </c>
      <c r="I34">
        <v>1</v>
      </c>
      <c r="J34" s="10" t="s">
        <v>40</v>
      </c>
      <c r="K34" s="10" t="s">
        <v>40</v>
      </c>
      <c r="L34" s="10" t="s">
        <v>40</v>
      </c>
    </row>
    <row r="35" spans="1:12" x14ac:dyDescent="0.2">
      <c r="A35" t="s">
        <v>10</v>
      </c>
      <c r="B35" t="s">
        <v>22</v>
      </c>
      <c r="C35" t="s">
        <v>24</v>
      </c>
      <c r="D35" s="4">
        <v>3.4598905082381601E-2</v>
      </c>
      <c r="E35" s="4">
        <v>-3.7129464330019603E-2</v>
      </c>
      <c r="F35" s="4">
        <v>0.10632727449478301</v>
      </c>
      <c r="G35" s="4">
        <v>3.6596779317469803E-2</v>
      </c>
      <c r="H35" s="1">
        <v>0.34463696721593501</v>
      </c>
      <c r="I35">
        <v>1</v>
      </c>
      <c r="J35" s="10" t="s">
        <v>40</v>
      </c>
      <c r="K35" s="10" t="s">
        <v>40</v>
      </c>
      <c r="L35" s="10" t="s">
        <v>40</v>
      </c>
    </row>
    <row r="36" spans="1:12" x14ac:dyDescent="0.2">
      <c r="A36" t="s">
        <v>10</v>
      </c>
      <c r="B36" t="s">
        <v>22</v>
      </c>
      <c r="C36" t="s">
        <v>17</v>
      </c>
      <c r="D36" s="4">
        <v>-6.2472924678490397E-3</v>
      </c>
      <c r="E36" s="4">
        <v>-7.83376623757122E-2</v>
      </c>
      <c r="F36" s="4">
        <v>6.5843077440014094E-2</v>
      </c>
      <c r="G36" s="4">
        <v>3.6781476841667902E-2</v>
      </c>
      <c r="H36" s="1">
        <v>0.86515705596611703</v>
      </c>
      <c r="I36">
        <v>1</v>
      </c>
      <c r="J36" s="10" t="s">
        <v>40</v>
      </c>
      <c r="K36" s="10" t="s">
        <v>40</v>
      </c>
      <c r="L36" s="10" t="s">
        <v>40</v>
      </c>
    </row>
    <row r="37" spans="1:12" x14ac:dyDescent="0.2">
      <c r="A37" t="s">
        <v>10</v>
      </c>
      <c r="B37" t="s">
        <v>22</v>
      </c>
      <c r="C37" t="s">
        <v>18</v>
      </c>
      <c r="D37" s="4">
        <v>2.2876431115369099E-2</v>
      </c>
      <c r="E37" s="4">
        <v>-4.4001521628796197E-2</v>
      </c>
      <c r="F37" s="4">
        <v>8.9754383859534395E-2</v>
      </c>
      <c r="G37" s="4">
        <v>3.4122031461644199E-2</v>
      </c>
      <c r="H37" s="1">
        <v>0.50271023356840805</v>
      </c>
      <c r="I37">
        <v>1</v>
      </c>
      <c r="J37" s="10" t="s">
        <v>40</v>
      </c>
      <c r="K37" s="10" t="s">
        <v>40</v>
      </c>
      <c r="L37" s="10" t="s">
        <v>40</v>
      </c>
    </row>
    <row r="38" spans="1:12" x14ac:dyDescent="0.2">
      <c r="A38" t="s">
        <v>10</v>
      </c>
      <c r="B38" t="s">
        <v>23</v>
      </c>
      <c r="C38" t="s">
        <v>8</v>
      </c>
      <c r="D38" s="4">
        <v>-4.1149244931852201E-2</v>
      </c>
      <c r="E38" s="4">
        <v>-0.19408235725730999</v>
      </c>
      <c r="F38" s="4">
        <v>0.111783867393605</v>
      </c>
      <c r="G38" s="4">
        <v>7.8028531917818E-2</v>
      </c>
      <c r="H38" s="1">
        <v>0.59794256238418397</v>
      </c>
      <c r="I38">
        <v>1</v>
      </c>
      <c r="J38" s="4">
        <f>EXP(D38)</f>
        <v>0.95968589100381918</v>
      </c>
      <c r="K38" s="4">
        <f>EXP(E38)</f>
        <v>0.8235900728558625</v>
      </c>
      <c r="L38" s="4">
        <f>EXP(F38)</f>
        <v>1.1182711396680209</v>
      </c>
    </row>
    <row r="39" spans="1:12" x14ac:dyDescent="0.2">
      <c r="A39" t="s">
        <v>10</v>
      </c>
      <c r="B39" t="s">
        <v>23</v>
      </c>
      <c r="C39" t="s">
        <v>25</v>
      </c>
      <c r="D39" s="4">
        <v>-3.5092968193803802E-2</v>
      </c>
      <c r="E39" s="4">
        <v>-8.9718729387920595E-2</v>
      </c>
      <c r="F39" s="4">
        <v>1.9532793000312999E-2</v>
      </c>
      <c r="G39" s="4">
        <v>2.78707984559909E-2</v>
      </c>
      <c r="H39" s="1">
        <v>0.20822332329177101</v>
      </c>
      <c r="I39">
        <v>1</v>
      </c>
      <c r="J39" s="10" t="s">
        <v>40</v>
      </c>
      <c r="K39" s="10" t="s">
        <v>40</v>
      </c>
      <c r="L39" s="10" t="s">
        <v>40</v>
      </c>
    </row>
    <row r="40" spans="1:12" x14ac:dyDescent="0.2">
      <c r="A40" t="s">
        <v>10</v>
      </c>
      <c r="B40" t="s">
        <v>23</v>
      </c>
      <c r="C40" t="s">
        <v>26</v>
      </c>
      <c r="D40" s="4">
        <v>-8.5315775474924006E-3</v>
      </c>
      <c r="E40" s="4">
        <v>-6.7506106605529595E-2</v>
      </c>
      <c r="F40" s="4">
        <v>5.0442951510544801E-2</v>
      </c>
      <c r="G40" s="4">
        <v>3.0089598341204601E-2</v>
      </c>
      <c r="H40" s="1">
        <v>0.77676361556154705</v>
      </c>
      <c r="I40">
        <v>1</v>
      </c>
      <c r="J40" s="10" t="s">
        <v>40</v>
      </c>
      <c r="K40" s="10" t="s">
        <v>40</v>
      </c>
      <c r="L40" s="10" t="s">
        <v>40</v>
      </c>
    </row>
    <row r="41" spans="1:12" x14ac:dyDescent="0.2">
      <c r="A41" t="s">
        <v>10</v>
      </c>
      <c r="B41" t="s">
        <v>23</v>
      </c>
      <c r="C41" t="s">
        <v>7</v>
      </c>
      <c r="D41" s="4">
        <v>1.7663646353490998E-2</v>
      </c>
      <c r="E41" s="4">
        <v>-0.12762089343513999</v>
      </c>
      <c r="F41" s="4">
        <v>0.162948186142122</v>
      </c>
      <c r="G41" s="4">
        <v>7.4126127283264995E-2</v>
      </c>
      <c r="H41" s="1">
        <v>0.81165480118981903</v>
      </c>
      <c r="I41">
        <v>1</v>
      </c>
      <c r="J41" s="10" t="s">
        <v>40</v>
      </c>
      <c r="K41" s="10" t="s">
        <v>40</v>
      </c>
      <c r="L41" s="10" t="s">
        <v>40</v>
      </c>
    </row>
    <row r="42" spans="1:12" x14ac:dyDescent="0.2">
      <c r="A42" t="s">
        <v>10</v>
      </c>
      <c r="B42" t="s">
        <v>23</v>
      </c>
      <c r="C42" t="s">
        <v>16</v>
      </c>
      <c r="D42" s="4">
        <v>-6.0811969489836297E-2</v>
      </c>
      <c r="E42" s="4">
        <v>-0.11795370128089699</v>
      </c>
      <c r="F42" s="4">
        <v>-3.6702376987751599E-3</v>
      </c>
      <c r="G42" s="4">
        <v>2.9154480511778699E-2</v>
      </c>
      <c r="H42" s="1">
        <v>3.7198587612190498E-2</v>
      </c>
      <c r="I42">
        <v>1</v>
      </c>
      <c r="J42" s="10" t="s">
        <v>40</v>
      </c>
      <c r="K42" s="10" t="s">
        <v>40</v>
      </c>
      <c r="L42" s="10" t="s">
        <v>40</v>
      </c>
    </row>
    <row r="43" spans="1:12" x14ac:dyDescent="0.2">
      <c r="A43" t="s">
        <v>10</v>
      </c>
      <c r="B43" t="s">
        <v>23</v>
      </c>
      <c r="C43" t="s">
        <v>20</v>
      </c>
      <c r="D43" s="4">
        <v>-2.00366742483216E-2</v>
      </c>
      <c r="E43" s="4">
        <v>-7.4611275667687799E-2</v>
      </c>
      <c r="F43" s="4">
        <v>3.4537927171044702E-2</v>
      </c>
      <c r="G43" s="4">
        <v>2.7844696050459999E-2</v>
      </c>
      <c r="H43" s="1">
        <v>0.47191684354418101</v>
      </c>
      <c r="I43">
        <v>1</v>
      </c>
      <c r="J43" s="10" t="s">
        <v>40</v>
      </c>
      <c r="K43" s="10" t="s">
        <v>40</v>
      </c>
      <c r="L43" s="10" t="s">
        <v>40</v>
      </c>
    </row>
    <row r="44" spans="1:12" x14ac:dyDescent="0.2">
      <c r="A44" t="s">
        <v>10</v>
      </c>
      <c r="B44" t="s">
        <v>23</v>
      </c>
      <c r="C44" t="s">
        <v>19</v>
      </c>
      <c r="D44" s="4">
        <v>-1.7577400051600699E-2</v>
      </c>
      <c r="E44" s="4">
        <v>-6.9320032079164401E-2</v>
      </c>
      <c r="F44" s="4">
        <v>3.4165231975963002E-2</v>
      </c>
      <c r="G44" s="4">
        <v>2.6399787157163599E-2</v>
      </c>
      <c r="H44" s="1">
        <v>0.50565418595492095</v>
      </c>
      <c r="I44">
        <v>1</v>
      </c>
      <c r="J44" s="10" t="s">
        <v>40</v>
      </c>
      <c r="K44" s="10" t="s">
        <v>40</v>
      </c>
      <c r="L44" s="10" t="s">
        <v>40</v>
      </c>
    </row>
    <row r="45" spans="1:12" x14ac:dyDescent="0.2">
      <c r="A45" t="s">
        <v>10</v>
      </c>
      <c r="B45" t="s">
        <v>23</v>
      </c>
      <c r="C45" t="s">
        <v>9</v>
      </c>
      <c r="D45" s="4">
        <v>0.123469076270308</v>
      </c>
      <c r="E45" s="4">
        <v>-0.13025088257222101</v>
      </c>
      <c r="F45" s="4">
        <v>0.37718903511283702</v>
      </c>
      <c r="G45" s="4">
        <v>0.12945133729182801</v>
      </c>
      <c r="H45" s="1">
        <v>0.34019118317486202</v>
      </c>
      <c r="I45">
        <v>1</v>
      </c>
      <c r="J45" s="4">
        <f>EXP(D45)</f>
        <v>1.1314150164289625</v>
      </c>
      <c r="K45" s="4">
        <f>EXP(E45)</f>
        <v>0.87787515971245544</v>
      </c>
      <c r="L45" s="4">
        <f>EXP(F45)</f>
        <v>1.4581799305270708</v>
      </c>
    </row>
    <row r="46" spans="1:12" x14ac:dyDescent="0.2">
      <c r="A46" t="s">
        <v>10</v>
      </c>
      <c r="B46" t="s">
        <v>23</v>
      </c>
      <c r="C46" t="s">
        <v>21</v>
      </c>
      <c r="D46" s="4">
        <v>-1.74302748243918E-2</v>
      </c>
      <c r="E46" s="4">
        <v>-7.3695337208616402E-2</v>
      </c>
      <c r="F46" s="4">
        <v>3.8834787559832898E-2</v>
      </c>
      <c r="G46" s="4">
        <v>2.87071919831366E-2</v>
      </c>
      <c r="H46" s="1">
        <v>0.543847730029278</v>
      </c>
      <c r="I46">
        <v>1</v>
      </c>
      <c r="J46" s="10" t="s">
        <v>40</v>
      </c>
      <c r="K46" s="10" t="s">
        <v>40</v>
      </c>
      <c r="L46" s="10" t="s">
        <v>40</v>
      </c>
    </row>
    <row r="47" spans="1:12" x14ac:dyDescent="0.2">
      <c r="A47" t="s">
        <v>10</v>
      </c>
      <c r="B47" t="s">
        <v>23</v>
      </c>
      <c r="C47" t="s">
        <v>24</v>
      </c>
      <c r="D47" s="4">
        <v>-3.882162747904E-4</v>
      </c>
      <c r="E47" s="4">
        <v>-5.7722531641809398E-2</v>
      </c>
      <c r="F47" s="4">
        <v>5.69460990922286E-2</v>
      </c>
      <c r="G47" s="4">
        <v>2.92527392438151E-2</v>
      </c>
      <c r="H47" s="1">
        <v>0.98941366099751904</v>
      </c>
      <c r="I47">
        <v>1</v>
      </c>
      <c r="J47" s="10" t="s">
        <v>40</v>
      </c>
      <c r="K47" s="10" t="s">
        <v>40</v>
      </c>
      <c r="L47" s="10" t="s">
        <v>40</v>
      </c>
    </row>
    <row r="48" spans="1:12" x14ac:dyDescent="0.2">
      <c r="A48" t="s">
        <v>10</v>
      </c>
      <c r="B48" t="s">
        <v>23</v>
      </c>
      <c r="C48" t="s">
        <v>17</v>
      </c>
      <c r="D48" s="4">
        <v>-2.1591895224596199E-2</v>
      </c>
      <c r="E48" s="4">
        <v>-7.9215566821791095E-2</v>
      </c>
      <c r="F48" s="4">
        <v>3.6031776372598703E-2</v>
      </c>
      <c r="G48" s="4">
        <v>2.9400372686295799E-2</v>
      </c>
      <c r="H48" s="1">
        <v>0.46284023209874597</v>
      </c>
      <c r="I48">
        <v>1</v>
      </c>
      <c r="J48" s="10" t="s">
        <v>40</v>
      </c>
      <c r="K48" s="10" t="s">
        <v>40</v>
      </c>
      <c r="L48" s="10" t="s">
        <v>40</v>
      </c>
    </row>
    <row r="49" spans="1:12" x14ac:dyDescent="0.2">
      <c r="A49" t="s">
        <v>10</v>
      </c>
      <c r="B49" t="s">
        <v>23</v>
      </c>
      <c r="C49" t="s">
        <v>18</v>
      </c>
      <c r="D49" s="4">
        <v>-2.2539891617584601E-2</v>
      </c>
      <c r="E49" s="4">
        <v>-7.5997145213978795E-2</v>
      </c>
      <c r="F49" s="4">
        <v>3.09173619788095E-2</v>
      </c>
      <c r="G49" s="4">
        <v>2.72746101551141E-2</v>
      </c>
      <c r="H49" s="1">
        <v>0.40873508526151098</v>
      </c>
      <c r="I49">
        <v>1</v>
      </c>
      <c r="J49" s="10" t="s">
        <v>40</v>
      </c>
      <c r="K49" s="10" t="s">
        <v>40</v>
      </c>
      <c r="L49" s="10" t="s">
        <v>40</v>
      </c>
    </row>
    <row r="50" spans="1:12" x14ac:dyDescent="0.2">
      <c r="A50" t="s">
        <v>4</v>
      </c>
      <c r="B50" t="s">
        <v>5</v>
      </c>
      <c r="C50" t="s">
        <v>8</v>
      </c>
      <c r="D50" s="4">
        <v>0.28029200162017098</v>
      </c>
      <c r="E50" s="4">
        <v>0.15653715079217601</v>
      </c>
      <c r="F50" s="4">
        <v>0.40404685244816702</v>
      </c>
      <c r="G50" s="4">
        <v>6.3141390252146407E-2</v>
      </c>
      <c r="H50" s="1">
        <v>9.0328819305259802E-6</v>
      </c>
      <c r="I50">
        <v>0</v>
      </c>
      <c r="J50" s="4">
        <f>EXP(D50)</f>
        <v>1.3235162248001229</v>
      </c>
      <c r="K50" s="4">
        <f>EXP(E50)</f>
        <v>1.1694542076622518</v>
      </c>
      <c r="L50" s="4">
        <f>EXP(F50)</f>
        <v>1.4978741243839073</v>
      </c>
    </row>
    <row r="51" spans="1:12" x14ac:dyDescent="0.2">
      <c r="A51" t="s">
        <v>4</v>
      </c>
      <c r="B51" t="s">
        <v>5</v>
      </c>
      <c r="C51" t="s">
        <v>25</v>
      </c>
      <c r="D51" s="4">
        <v>0.36931035751880198</v>
      </c>
      <c r="E51" s="4">
        <v>0.31933466788891102</v>
      </c>
      <c r="F51" s="4">
        <v>0.419286047148693</v>
      </c>
      <c r="G51" s="4">
        <v>2.5498269368260301E-2</v>
      </c>
      <c r="H51" s="1">
        <v>2.7479394240941999E-44</v>
      </c>
      <c r="I51">
        <v>0</v>
      </c>
      <c r="J51" s="10" t="s">
        <v>40</v>
      </c>
      <c r="K51" s="10" t="s">
        <v>40</v>
      </c>
      <c r="L51" s="10" t="s">
        <v>40</v>
      </c>
    </row>
    <row r="52" spans="1:12" x14ac:dyDescent="0.2">
      <c r="A52" t="s">
        <v>4</v>
      </c>
      <c r="B52" t="s">
        <v>5</v>
      </c>
      <c r="C52" t="s">
        <v>26</v>
      </c>
      <c r="D52" s="4">
        <v>0.48407195266180603</v>
      </c>
      <c r="E52" s="4">
        <v>0.43025063614168402</v>
      </c>
      <c r="F52" s="4">
        <v>0.53789326918192903</v>
      </c>
      <c r="G52" s="4">
        <v>2.7460359957967601E-2</v>
      </c>
      <c r="H52" s="1">
        <v>1.50116061619915E-69</v>
      </c>
      <c r="I52">
        <v>0</v>
      </c>
      <c r="J52" s="10" t="s">
        <v>40</v>
      </c>
      <c r="K52" s="10" t="s">
        <v>40</v>
      </c>
      <c r="L52" s="10" t="s">
        <v>40</v>
      </c>
    </row>
    <row r="53" spans="1:12" x14ac:dyDescent="0.2">
      <c r="A53" t="s">
        <v>4</v>
      </c>
      <c r="B53" t="s">
        <v>5</v>
      </c>
      <c r="C53" t="s">
        <v>7</v>
      </c>
      <c r="D53" s="4">
        <v>0.23612770215460899</v>
      </c>
      <c r="E53" s="4">
        <v>0.10632243632508501</v>
      </c>
      <c r="F53" s="4">
        <v>0.365932967984133</v>
      </c>
      <c r="G53" s="4">
        <v>6.6228393405905098E-2</v>
      </c>
      <c r="H53" s="1">
        <v>3.6336466974038102E-4</v>
      </c>
      <c r="I53">
        <v>0</v>
      </c>
      <c r="J53" s="10" t="s">
        <v>40</v>
      </c>
      <c r="K53" s="10" t="s">
        <v>40</v>
      </c>
      <c r="L53" s="10" t="s">
        <v>40</v>
      </c>
    </row>
    <row r="54" spans="1:12" x14ac:dyDescent="0.2">
      <c r="A54" t="s">
        <v>4</v>
      </c>
      <c r="B54" t="s">
        <v>5</v>
      </c>
      <c r="C54" t="s">
        <v>16</v>
      </c>
      <c r="D54" s="4">
        <v>0.29716239500728098</v>
      </c>
      <c r="E54" s="4">
        <v>0.245831076295982</v>
      </c>
      <c r="F54" s="4">
        <v>0.34849371371857901</v>
      </c>
      <c r="G54" s="4">
        <v>2.61899295681929E-2</v>
      </c>
      <c r="H54" s="1">
        <v>1.46527461629107E-28</v>
      </c>
      <c r="I54">
        <v>0</v>
      </c>
      <c r="J54" s="10" t="s">
        <v>40</v>
      </c>
      <c r="K54" s="10" t="s">
        <v>40</v>
      </c>
      <c r="L54" s="10" t="s">
        <v>40</v>
      </c>
    </row>
    <row r="55" spans="1:12" x14ac:dyDescent="0.2">
      <c r="A55" t="s">
        <v>4</v>
      </c>
      <c r="B55" t="s">
        <v>5</v>
      </c>
      <c r="C55" t="s">
        <v>20</v>
      </c>
      <c r="D55" s="4">
        <v>0.37506843969312798</v>
      </c>
      <c r="E55" s="4">
        <v>0.32521537819514201</v>
      </c>
      <c r="F55" s="4">
        <v>0.42492150119111399</v>
      </c>
      <c r="G55" s="4">
        <v>2.54357028451648E-2</v>
      </c>
      <c r="H55" s="1">
        <v>9.9379140948254906E-46</v>
      </c>
      <c r="I55">
        <v>0</v>
      </c>
      <c r="J55" s="10" t="s">
        <v>40</v>
      </c>
      <c r="K55" s="10" t="s">
        <v>40</v>
      </c>
      <c r="L55" s="10" t="s">
        <v>40</v>
      </c>
    </row>
    <row r="56" spans="1:12" x14ac:dyDescent="0.2">
      <c r="A56" t="s">
        <v>4</v>
      </c>
      <c r="B56" t="s">
        <v>5</v>
      </c>
      <c r="C56" t="s">
        <v>19</v>
      </c>
      <c r="D56" s="4">
        <v>0.44907037338243799</v>
      </c>
      <c r="E56" s="4">
        <v>0.40099605486096701</v>
      </c>
      <c r="F56" s="4">
        <v>0.49714469190390997</v>
      </c>
      <c r="G56" s="4">
        <v>2.4528164242136701E-2</v>
      </c>
      <c r="H56" s="1">
        <v>4.9823193771638703E-67</v>
      </c>
      <c r="I56">
        <v>0</v>
      </c>
      <c r="J56" s="10" t="s">
        <v>40</v>
      </c>
      <c r="K56" s="10" t="s">
        <v>40</v>
      </c>
      <c r="L56" s="10" t="s">
        <v>40</v>
      </c>
    </row>
    <row r="57" spans="1:12" x14ac:dyDescent="0.2">
      <c r="A57" t="s">
        <v>4</v>
      </c>
      <c r="B57" t="s">
        <v>5</v>
      </c>
      <c r="C57" t="s">
        <v>9</v>
      </c>
      <c r="D57" s="4">
        <v>0.44265857263951802</v>
      </c>
      <c r="E57" s="4">
        <v>0.248294485623936</v>
      </c>
      <c r="F57" s="4">
        <v>0.63702265965509997</v>
      </c>
      <c r="G57" s="4">
        <v>9.9167172738224299E-2</v>
      </c>
      <c r="H57" s="1">
        <v>8.0533337112147004E-6</v>
      </c>
      <c r="I57">
        <v>0</v>
      </c>
      <c r="J57" s="4">
        <f>EXP(D57)</f>
        <v>1.5568406955795515</v>
      </c>
      <c r="K57" s="4">
        <f>EXP(E57)</f>
        <v>1.2818373592924019</v>
      </c>
      <c r="L57" s="4">
        <f>EXP(F57)</f>
        <v>1.8908428076636636</v>
      </c>
    </row>
    <row r="58" spans="1:12" x14ac:dyDescent="0.2">
      <c r="A58" t="s">
        <v>4</v>
      </c>
      <c r="B58" t="s">
        <v>5</v>
      </c>
      <c r="C58" t="s">
        <v>21</v>
      </c>
      <c r="D58" s="4">
        <v>0.29924708994111698</v>
      </c>
      <c r="E58" s="4">
        <v>0.24795037273034201</v>
      </c>
      <c r="F58" s="4">
        <v>0.35054380715189098</v>
      </c>
      <c r="G58" s="4">
        <v>2.6172275416995499E-2</v>
      </c>
      <c r="H58" s="1">
        <v>5.8755817729113697E-29</v>
      </c>
      <c r="I58">
        <v>0</v>
      </c>
      <c r="J58" s="10" t="s">
        <v>40</v>
      </c>
      <c r="K58" s="10" t="s">
        <v>40</v>
      </c>
      <c r="L58" s="10" t="s">
        <v>40</v>
      </c>
    </row>
    <row r="59" spans="1:12" x14ac:dyDescent="0.2">
      <c r="A59" t="s">
        <v>4</v>
      </c>
      <c r="B59" t="s">
        <v>5</v>
      </c>
      <c r="C59" t="s">
        <v>24</v>
      </c>
      <c r="D59" s="4">
        <v>0.228607895141622</v>
      </c>
      <c r="E59" s="4">
        <v>0.17628343208370001</v>
      </c>
      <c r="F59" s="4">
        <v>0.28093235819954498</v>
      </c>
      <c r="G59" s="4">
        <v>2.66966451785088E-2</v>
      </c>
      <c r="H59" s="1">
        <v>2.9578402611862599E-17</v>
      </c>
      <c r="I59">
        <v>0</v>
      </c>
      <c r="J59" s="10" t="s">
        <v>40</v>
      </c>
      <c r="K59" s="10" t="s">
        <v>40</v>
      </c>
      <c r="L59" s="10" t="s">
        <v>40</v>
      </c>
    </row>
    <row r="60" spans="1:12" x14ac:dyDescent="0.2">
      <c r="A60" t="s">
        <v>4</v>
      </c>
      <c r="B60" t="s">
        <v>5</v>
      </c>
      <c r="C60" t="s">
        <v>17</v>
      </c>
      <c r="D60" s="4">
        <v>0.266757341751443</v>
      </c>
      <c r="E60" s="4">
        <v>0.214951212250968</v>
      </c>
      <c r="F60" s="4">
        <v>0.31856347125191797</v>
      </c>
      <c r="G60" s="4">
        <v>2.6432184422323701E-2</v>
      </c>
      <c r="H60" s="1">
        <v>3.8925066991358302E-23</v>
      </c>
      <c r="I60">
        <v>0</v>
      </c>
      <c r="J60" s="10" t="s">
        <v>40</v>
      </c>
      <c r="K60" s="10" t="s">
        <v>40</v>
      </c>
      <c r="L60" s="10" t="s">
        <v>40</v>
      </c>
    </row>
    <row r="61" spans="1:12" x14ac:dyDescent="0.2">
      <c r="A61" t="s">
        <v>4</v>
      </c>
      <c r="B61" t="s">
        <v>5</v>
      </c>
      <c r="C61" t="s">
        <v>18</v>
      </c>
      <c r="D61" s="4">
        <v>0.39201205140515599</v>
      </c>
      <c r="E61" s="4">
        <v>0.34253269569295702</v>
      </c>
      <c r="F61" s="4">
        <v>0.44149140711735502</v>
      </c>
      <c r="G61" s="4">
        <v>2.52450331243258E-2</v>
      </c>
      <c r="H61" s="1">
        <v>3.82921834231201E-50</v>
      </c>
      <c r="I61">
        <v>0</v>
      </c>
      <c r="J61" s="10" t="s">
        <v>40</v>
      </c>
      <c r="K61" s="10" t="s">
        <v>40</v>
      </c>
      <c r="L61" s="10" t="s">
        <v>40</v>
      </c>
    </row>
    <row r="62" spans="1:12" x14ac:dyDescent="0.2">
      <c r="A62" t="s">
        <v>4</v>
      </c>
      <c r="B62" t="s">
        <v>6</v>
      </c>
      <c r="C62" t="s">
        <v>8</v>
      </c>
      <c r="D62" s="4">
        <v>0.106256374843507</v>
      </c>
      <c r="E62" s="4">
        <v>-2.1903729369170202E-2</v>
      </c>
      <c r="F62" s="4">
        <v>0.23441647905618401</v>
      </c>
      <c r="G62" s="4">
        <v>6.5389009810173995E-2</v>
      </c>
      <c r="H62" s="1">
        <v>0.104165055260162</v>
      </c>
      <c r="I62">
        <v>1</v>
      </c>
      <c r="J62" s="4">
        <f>EXP(D62)</f>
        <v>1.1121069562081984</v>
      </c>
      <c r="K62" s="4">
        <f>EXP(E62)</f>
        <v>0.97833441538906907</v>
      </c>
      <c r="L62" s="4">
        <f>EXP(F62)</f>
        <v>1.2641708832810645</v>
      </c>
    </row>
    <row r="63" spans="1:12" x14ac:dyDescent="0.2">
      <c r="A63" t="s">
        <v>4</v>
      </c>
      <c r="B63" t="s">
        <v>6</v>
      </c>
      <c r="C63" t="s">
        <v>25</v>
      </c>
      <c r="D63" s="4">
        <v>0.123241197739858</v>
      </c>
      <c r="E63" s="4">
        <v>7.0624940706467798E-2</v>
      </c>
      <c r="F63" s="4">
        <v>0.17585745477324799</v>
      </c>
      <c r="G63" s="4">
        <v>2.6845522391442E-2</v>
      </c>
      <c r="H63" s="1">
        <v>4.8292209241111303E-6</v>
      </c>
      <c r="I63">
        <v>0</v>
      </c>
      <c r="J63" s="10" t="s">
        <v>40</v>
      </c>
      <c r="K63" s="10" t="s">
        <v>40</v>
      </c>
      <c r="L63" s="10" t="s">
        <v>40</v>
      </c>
    </row>
    <row r="64" spans="1:12" x14ac:dyDescent="0.2">
      <c r="A64" t="s">
        <v>4</v>
      </c>
      <c r="B64" t="s">
        <v>6</v>
      </c>
      <c r="C64" t="s">
        <v>26</v>
      </c>
      <c r="D64" s="4">
        <v>0.14908062788547</v>
      </c>
      <c r="E64" s="4">
        <v>8.9921288744844799E-2</v>
      </c>
      <c r="F64" s="4">
        <v>0.20823996702609501</v>
      </c>
      <c r="G64" s="4">
        <v>3.0183890932316399E-2</v>
      </c>
      <c r="H64" s="1">
        <v>7.8492330006541299E-7</v>
      </c>
      <c r="I64">
        <v>0</v>
      </c>
      <c r="J64" s="10" t="s">
        <v>40</v>
      </c>
      <c r="K64" s="10" t="s">
        <v>40</v>
      </c>
      <c r="L64" s="10" t="s">
        <v>40</v>
      </c>
    </row>
    <row r="65" spans="1:12" x14ac:dyDescent="0.2">
      <c r="A65" t="s">
        <v>4</v>
      </c>
      <c r="B65" t="s">
        <v>6</v>
      </c>
      <c r="C65" t="s">
        <v>7</v>
      </c>
      <c r="D65" s="4">
        <v>6.1821776434530802E-2</v>
      </c>
      <c r="E65" s="4">
        <v>-6.7930711113072001E-2</v>
      </c>
      <c r="F65" s="4">
        <v>0.19157426398213401</v>
      </c>
      <c r="G65" s="4">
        <v>6.6201465216235503E-2</v>
      </c>
      <c r="H65" s="1">
        <v>0.35038487284498399</v>
      </c>
      <c r="I65">
        <v>1</v>
      </c>
      <c r="J65" s="10" t="s">
        <v>40</v>
      </c>
      <c r="K65" s="10" t="s">
        <v>40</v>
      </c>
      <c r="L65" s="10" t="s">
        <v>40</v>
      </c>
    </row>
    <row r="66" spans="1:12" x14ac:dyDescent="0.2">
      <c r="A66" t="s">
        <v>4</v>
      </c>
      <c r="B66" t="s">
        <v>6</v>
      </c>
      <c r="C66" t="s">
        <v>16</v>
      </c>
      <c r="D66" s="4">
        <v>0.13584498228841699</v>
      </c>
      <c r="E66" s="4">
        <v>8.3317427660870996E-2</v>
      </c>
      <c r="F66" s="4">
        <v>0.18837253691596301</v>
      </c>
      <c r="G66" s="4">
        <v>2.6800265230318698E-2</v>
      </c>
      <c r="H66" s="1">
        <v>4.5614453254804999E-7</v>
      </c>
      <c r="I66">
        <v>0</v>
      </c>
      <c r="J66" s="10" t="s">
        <v>40</v>
      </c>
      <c r="K66" s="10" t="s">
        <v>40</v>
      </c>
      <c r="L66" s="10" t="s">
        <v>40</v>
      </c>
    </row>
    <row r="67" spans="1:12" x14ac:dyDescent="0.2">
      <c r="A67" t="s">
        <v>4</v>
      </c>
      <c r="B67" t="s">
        <v>6</v>
      </c>
      <c r="C67" t="s">
        <v>20</v>
      </c>
      <c r="D67" s="4">
        <v>0.12597473472073401</v>
      </c>
      <c r="E67" s="4">
        <v>7.3376970417602994E-2</v>
      </c>
      <c r="F67" s="4">
        <v>0.17857249902386499</v>
      </c>
      <c r="G67" s="4">
        <v>2.6836087151608599E-2</v>
      </c>
      <c r="H67" s="1">
        <v>2.9495368971302298E-6</v>
      </c>
      <c r="I67">
        <v>0</v>
      </c>
      <c r="J67" s="10" t="s">
        <v>40</v>
      </c>
      <c r="K67" s="10" t="s">
        <v>40</v>
      </c>
      <c r="L67" s="10" t="s">
        <v>40</v>
      </c>
    </row>
    <row r="68" spans="1:12" x14ac:dyDescent="0.2">
      <c r="A68" t="s">
        <v>4</v>
      </c>
      <c r="B68" t="s">
        <v>6</v>
      </c>
      <c r="C68" t="s">
        <v>19</v>
      </c>
      <c r="D68" s="4">
        <v>0.18126978570472099</v>
      </c>
      <c r="E68" s="4">
        <v>0.12913532318191501</v>
      </c>
      <c r="F68" s="4">
        <v>0.23340424822752701</v>
      </c>
      <c r="G68" s="4">
        <v>2.6599704348669598E-2</v>
      </c>
      <c r="H68" s="1">
        <v>1.42120686278342E-11</v>
      </c>
      <c r="I68">
        <v>0</v>
      </c>
      <c r="J68" s="10" t="s">
        <v>40</v>
      </c>
      <c r="K68" s="10" t="s">
        <v>40</v>
      </c>
      <c r="L68" s="10" t="s">
        <v>40</v>
      </c>
    </row>
    <row r="69" spans="1:12" x14ac:dyDescent="0.2">
      <c r="A69" t="s">
        <v>4</v>
      </c>
      <c r="B69" t="s">
        <v>6</v>
      </c>
      <c r="C69" t="s">
        <v>9</v>
      </c>
      <c r="D69" s="4">
        <v>0.28204149280657997</v>
      </c>
      <c r="E69" s="4">
        <v>6.7714826144818704E-2</v>
      </c>
      <c r="F69" s="4">
        <v>0.49636815946834201</v>
      </c>
      <c r="G69" s="4">
        <v>0.109352349508635</v>
      </c>
      <c r="H69" s="1">
        <v>9.9029661455704594E-3</v>
      </c>
      <c r="I69">
        <v>0</v>
      </c>
      <c r="J69" s="4">
        <f>EXP(D69)</f>
        <v>1.3258337314080695</v>
      </c>
      <c r="K69" s="4">
        <f>EXP(E69)</f>
        <v>1.0700601117964288</v>
      </c>
      <c r="L69" s="4">
        <f>EXP(F69)</f>
        <v>1.6427442383478563</v>
      </c>
    </row>
    <row r="70" spans="1:12" x14ac:dyDescent="0.2">
      <c r="A70" t="s">
        <v>4</v>
      </c>
      <c r="B70" t="s">
        <v>6</v>
      </c>
      <c r="C70" t="s">
        <v>21</v>
      </c>
      <c r="D70" s="4">
        <v>0.106364011949714</v>
      </c>
      <c r="E70" s="4">
        <v>5.3642686467710803E-2</v>
      </c>
      <c r="F70" s="4">
        <v>0.15908533743171799</v>
      </c>
      <c r="G70" s="4">
        <v>2.6899129727822799E-2</v>
      </c>
      <c r="H70" s="1">
        <v>8.0795420853496395E-5</v>
      </c>
      <c r="I70">
        <v>0</v>
      </c>
      <c r="J70" s="10" t="s">
        <v>40</v>
      </c>
      <c r="K70" s="10" t="s">
        <v>40</v>
      </c>
      <c r="L70" s="10" t="s">
        <v>40</v>
      </c>
    </row>
    <row r="71" spans="1:12" x14ac:dyDescent="0.2">
      <c r="A71" t="s">
        <v>4</v>
      </c>
      <c r="B71" t="s">
        <v>6</v>
      </c>
      <c r="C71" t="s">
        <v>24</v>
      </c>
      <c r="D71" s="4">
        <v>8.5457748617649806E-2</v>
      </c>
      <c r="E71" s="4">
        <v>3.2627909289586997E-2</v>
      </c>
      <c r="F71" s="4">
        <v>0.138287587945713</v>
      </c>
      <c r="G71" s="4">
        <v>2.6954494952345E-2</v>
      </c>
      <c r="H71" s="1">
        <v>1.5563938615921499E-3</v>
      </c>
      <c r="I71">
        <v>0</v>
      </c>
      <c r="J71" s="10" t="s">
        <v>40</v>
      </c>
      <c r="K71" s="10" t="s">
        <v>40</v>
      </c>
      <c r="L71" s="10" t="s">
        <v>40</v>
      </c>
    </row>
    <row r="72" spans="1:12" x14ac:dyDescent="0.2">
      <c r="A72" t="s">
        <v>4</v>
      </c>
      <c r="B72" t="s">
        <v>6</v>
      </c>
      <c r="C72" t="s">
        <v>17</v>
      </c>
      <c r="D72" s="4">
        <v>8.7895968443390302E-2</v>
      </c>
      <c r="E72" s="4">
        <v>3.5077555730417799E-2</v>
      </c>
      <c r="F72" s="4">
        <v>0.14071438115636301</v>
      </c>
      <c r="G72" s="4">
        <v>2.6948664939558799E-2</v>
      </c>
      <c r="H72" s="1">
        <v>1.13559727741825E-3</v>
      </c>
      <c r="I72">
        <v>0</v>
      </c>
      <c r="J72" s="10" t="s">
        <v>40</v>
      </c>
      <c r="K72" s="10" t="s">
        <v>40</v>
      </c>
      <c r="L72" s="10" t="s">
        <v>40</v>
      </c>
    </row>
    <row r="73" spans="1:12" x14ac:dyDescent="0.2">
      <c r="A73" t="s">
        <v>4</v>
      </c>
      <c r="B73" t="s">
        <v>6</v>
      </c>
      <c r="C73" t="s">
        <v>18</v>
      </c>
      <c r="D73" s="4">
        <v>0.18184642657663699</v>
      </c>
      <c r="E73" s="4">
        <v>0.12971769985322501</v>
      </c>
      <c r="F73" s="4">
        <v>0.23397515330004801</v>
      </c>
      <c r="G73" s="4">
        <v>2.65967778666325E-2</v>
      </c>
      <c r="H73" s="1">
        <v>1.2219817844370999E-11</v>
      </c>
      <c r="I73">
        <v>0</v>
      </c>
      <c r="J73" s="10" t="s">
        <v>40</v>
      </c>
      <c r="K73" s="10" t="s">
        <v>40</v>
      </c>
      <c r="L73" s="10" t="s">
        <v>40</v>
      </c>
    </row>
    <row r="74" spans="1:12" x14ac:dyDescent="0.2">
      <c r="A74" t="s">
        <v>4</v>
      </c>
      <c r="B74" t="s">
        <v>22</v>
      </c>
      <c r="C74" t="s">
        <v>8</v>
      </c>
      <c r="D74" s="4">
        <v>-8.2700884529584698E-2</v>
      </c>
      <c r="E74" s="4">
        <v>-0.217126645166937</v>
      </c>
      <c r="F74" s="4">
        <v>5.1724876107768103E-2</v>
      </c>
      <c r="G74" s="4">
        <v>6.8585832034509797E-2</v>
      </c>
      <c r="H74" s="1">
        <v>0.22789411920046099</v>
      </c>
      <c r="I74">
        <v>1</v>
      </c>
      <c r="J74" s="4">
        <f>EXP(D74)</f>
        <v>0.92062647966251643</v>
      </c>
      <c r="K74" s="4">
        <f>EXP(E74)</f>
        <v>0.80482803526952895</v>
      </c>
      <c r="L74" s="4">
        <f>EXP(F74)</f>
        <v>1.0530859735421132</v>
      </c>
    </row>
    <row r="75" spans="1:12" x14ac:dyDescent="0.2">
      <c r="A75" t="s">
        <v>4</v>
      </c>
      <c r="B75" t="s">
        <v>22</v>
      </c>
      <c r="C75" t="s">
        <v>25</v>
      </c>
      <c r="D75" s="4">
        <v>3.2186568687355602E-2</v>
      </c>
      <c r="E75" s="4">
        <v>-2.2615084825856301E-2</v>
      </c>
      <c r="F75" s="4">
        <v>8.69882222005674E-2</v>
      </c>
      <c r="G75" s="4">
        <v>2.7960541084162901E-2</v>
      </c>
      <c r="H75" s="1">
        <v>0.249886911984048</v>
      </c>
      <c r="I75">
        <v>1</v>
      </c>
      <c r="J75" s="10" t="s">
        <v>40</v>
      </c>
      <c r="K75" s="10" t="s">
        <v>40</v>
      </c>
      <c r="L75" s="10" t="s">
        <v>40</v>
      </c>
    </row>
    <row r="76" spans="1:12" x14ac:dyDescent="0.2">
      <c r="A76" t="s">
        <v>4</v>
      </c>
      <c r="B76" t="s">
        <v>22</v>
      </c>
      <c r="C76" t="s">
        <v>26</v>
      </c>
      <c r="D76" s="4">
        <v>5.0332665322241003E-2</v>
      </c>
      <c r="E76" s="4">
        <v>-1.1514993000739399E-2</v>
      </c>
      <c r="F76" s="4">
        <v>0.112180323645221</v>
      </c>
      <c r="G76" s="4">
        <v>3.15555075556627E-2</v>
      </c>
      <c r="H76" s="1">
        <v>0.11070067966748499</v>
      </c>
      <c r="I76">
        <v>1</v>
      </c>
      <c r="J76" s="10" t="s">
        <v>40</v>
      </c>
      <c r="K76" s="10" t="s">
        <v>40</v>
      </c>
      <c r="L76" s="10" t="s">
        <v>40</v>
      </c>
    </row>
    <row r="77" spans="1:12" x14ac:dyDescent="0.2">
      <c r="A77" t="s">
        <v>4</v>
      </c>
      <c r="B77" t="s">
        <v>22</v>
      </c>
      <c r="C77" t="s">
        <v>7</v>
      </c>
      <c r="D77" s="4">
        <v>0.172912770297972</v>
      </c>
      <c r="E77" s="4">
        <v>3.8996365098884198E-2</v>
      </c>
      <c r="F77" s="4">
        <v>0.30682917549705901</v>
      </c>
      <c r="G77" s="4">
        <v>6.8325952035549198E-2</v>
      </c>
      <c r="H77" s="1">
        <v>1.1383381937148799E-2</v>
      </c>
      <c r="I77">
        <v>0</v>
      </c>
      <c r="J77" s="10" t="s">
        <v>40</v>
      </c>
      <c r="K77" s="10" t="s">
        <v>40</v>
      </c>
      <c r="L77" s="10" t="s">
        <v>40</v>
      </c>
    </row>
    <row r="78" spans="1:12" x14ac:dyDescent="0.2">
      <c r="A78" t="s">
        <v>4</v>
      </c>
      <c r="B78" t="s">
        <v>22</v>
      </c>
      <c r="C78" t="s">
        <v>16</v>
      </c>
      <c r="D78" s="4">
        <v>-1.54010307385638E-2</v>
      </c>
      <c r="E78" s="4">
        <v>-7.0354327444895698E-2</v>
      </c>
      <c r="F78" s="4">
        <v>3.9552265967768098E-2</v>
      </c>
      <c r="G78" s="4">
        <v>2.80379114819438E-2</v>
      </c>
      <c r="H78" s="1">
        <v>0.58289940520762995</v>
      </c>
      <c r="I78">
        <v>1</v>
      </c>
      <c r="J78" s="10" t="s">
        <v>40</v>
      </c>
      <c r="K78" s="10" t="s">
        <v>40</v>
      </c>
      <c r="L78" s="10" t="s">
        <v>40</v>
      </c>
    </row>
    <row r="79" spans="1:12" x14ac:dyDescent="0.2">
      <c r="A79" t="s">
        <v>4</v>
      </c>
      <c r="B79" t="s">
        <v>22</v>
      </c>
      <c r="C79" t="s">
        <v>20</v>
      </c>
      <c r="D79" s="4">
        <v>2.7919115450745401E-2</v>
      </c>
      <c r="E79" s="4">
        <v>-2.6829069600528999E-2</v>
      </c>
      <c r="F79" s="4">
        <v>8.2667300502019897E-2</v>
      </c>
      <c r="G79" s="4">
        <v>2.79332607553614E-2</v>
      </c>
      <c r="H79" s="1">
        <v>0.31774307902277699</v>
      </c>
      <c r="I79">
        <v>1</v>
      </c>
      <c r="J79" s="10" t="s">
        <v>40</v>
      </c>
      <c r="K79" s="10" t="s">
        <v>40</v>
      </c>
      <c r="L79" s="10" t="s">
        <v>40</v>
      </c>
    </row>
    <row r="80" spans="1:12" x14ac:dyDescent="0.2">
      <c r="A80" t="s">
        <v>4</v>
      </c>
      <c r="B80" t="s">
        <v>22</v>
      </c>
      <c r="C80" t="s">
        <v>19</v>
      </c>
      <c r="D80" s="4">
        <v>8.6166219675859902E-3</v>
      </c>
      <c r="E80" s="4">
        <v>-4.6366534736541502E-2</v>
      </c>
      <c r="F80" s="4">
        <v>6.35997786717135E-2</v>
      </c>
      <c r="G80" s="4">
        <v>2.8053146454642901E-2</v>
      </c>
      <c r="H80" s="1">
        <v>0.75877611709149895</v>
      </c>
      <c r="I80">
        <v>1</v>
      </c>
      <c r="J80" s="10" t="s">
        <v>40</v>
      </c>
      <c r="K80" s="10" t="s">
        <v>40</v>
      </c>
      <c r="L80" s="10" t="s">
        <v>40</v>
      </c>
    </row>
    <row r="81" spans="1:12" x14ac:dyDescent="0.2">
      <c r="A81" t="s">
        <v>4</v>
      </c>
      <c r="B81" t="s">
        <v>22</v>
      </c>
      <c r="C81" t="s">
        <v>9</v>
      </c>
      <c r="D81" s="4">
        <v>-0.25964182773682398</v>
      </c>
      <c r="E81" s="4">
        <v>-0.49269667027400599</v>
      </c>
      <c r="F81" s="4">
        <v>-2.6586985199641699E-2</v>
      </c>
      <c r="G81" s="4">
        <v>0.118907716863927</v>
      </c>
      <c r="H81" s="1">
        <v>2.89947851222228E-2</v>
      </c>
      <c r="I81">
        <v>1</v>
      </c>
      <c r="J81" s="4">
        <f>EXP(D81)</f>
        <v>0.77132780455907446</v>
      </c>
      <c r="K81" s="4">
        <f>EXP(E81)</f>
        <v>0.61097656831613423</v>
      </c>
      <c r="L81" s="4">
        <f>EXP(F81)</f>
        <v>0.97376333715318852</v>
      </c>
    </row>
    <row r="82" spans="1:12" x14ac:dyDescent="0.2">
      <c r="A82" t="s">
        <v>4</v>
      </c>
      <c r="B82" t="s">
        <v>22</v>
      </c>
      <c r="C82" t="s">
        <v>21</v>
      </c>
      <c r="D82" s="4">
        <v>-2.03558996311069E-2</v>
      </c>
      <c r="E82" s="4">
        <v>-7.5127428760023901E-2</v>
      </c>
      <c r="F82" s="4">
        <v>3.4415629497810199E-2</v>
      </c>
      <c r="G82" s="4">
        <v>2.7945171217914198E-2</v>
      </c>
      <c r="H82" s="1">
        <v>0.46648702172413398</v>
      </c>
      <c r="I82">
        <v>1</v>
      </c>
      <c r="J82" s="10" t="s">
        <v>40</v>
      </c>
      <c r="K82" s="10" t="s">
        <v>40</v>
      </c>
      <c r="L82" s="10" t="s">
        <v>40</v>
      </c>
    </row>
    <row r="83" spans="1:12" x14ac:dyDescent="0.2">
      <c r="A83" t="s">
        <v>4</v>
      </c>
      <c r="B83" t="s">
        <v>22</v>
      </c>
      <c r="C83" t="s">
        <v>24</v>
      </c>
      <c r="D83" s="4">
        <v>-5.5427140928308E-2</v>
      </c>
      <c r="E83" s="4">
        <v>-0.11011197590034399</v>
      </c>
      <c r="F83" s="4">
        <v>-7.4230595627166501E-4</v>
      </c>
      <c r="G83" s="4">
        <v>2.79009386924369E-2</v>
      </c>
      <c r="H83" s="1">
        <v>4.7181463243390502E-2</v>
      </c>
      <c r="I83">
        <v>1</v>
      </c>
      <c r="J83" s="10" t="s">
        <v>40</v>
      </c>
      <c r="K83" s="10" t="s">
        <v>40</v>
      </c>
      <c r="L83" s="10" t="s">
        <v>40</v>
      </c>
    </row>
    <row r="84" spans="1:12" x14ac:dyDescent="0.2">
      <c r="A84" t="s">
        <v>4</v>
      </c>
      <c r="B84" t="s">
        <v>22</v>
      </c>
      <c r="C84" t="s">
        <v>17</v>
      </c>
      <c r="D84" s="4">
        <v>-2.8241608333977399E-2</v>
      </c>
      <c r="E84" s="4">
        <v>-8.3080522920848901E-2</v>
      </c>
      <c r="F84" s="4">
        <v>2.6597306252893999E-2</v>
      </c>
      <c r="G84" s="4">
        <v>2.79795521853635E-2</v>
      </c>
      <c r="H84" s="1">
        <v>0.31298842963580098</v>
      </c>
      <c r="I84">
        <v>1</v>
      </c>
      <c r="J84" s="10" t="s">
        <v>40</v>
      </c>
      <c r="K84" s="10" t="s">
        <v>40</v>
      </c>
      <c r="L84" s="10" t="s">
        <v>40</v>
      </c>
    </row>
    <row r="85" spans="1:12" x14ac:dyDescent="0.2">
      <c r="A85" t="s">
        <v>4</v>
      </c>
      <c r="B85" t="s">
        <v>22</v>
      </c>
      <c r="C85" t="s">
        <v>18</v>
      </c>
      <c r="D85" s="4">
        <v>2.6279253542879001E-2</v>
      </c>
      <c r="E85" s="4">
        <v>-2.8414086545645201E-2</v>
      </c>
      <c r="F85" s="4">
        <v>8.0972593631403203E-2</v>
      </c>
      <c r="G85" s="4">
        <v>2.79052781173217E-2</v>
      </c>
      <c r="H85" s="1">
        <v>0.34650691635946101</v>
      </c>
      <c r="I85">
        <v>1</v>
      </c>
      <c r="J85" s="10" t="s">
        <v>40</v>
      </c>
      <c r="K85" s="10" t="s">
        <v>40</v>
      </c>
      <c r="L85" s="10" t="s">
        <v>40</v>
      </c>
    </row>
    <row r="86" spans="1:12" x14ac:dyDescent="0.2">
      <c r="A86" t="s">
        <v>4</v>
      </c>
      <c r="B86" t="s">
        <v>23</v>
      </c>
      <c r="C86" t="s">
        <v>8</v>
      </c>
      <c r="D86" s="4">
        <v>1.2268821638445301E-3</v>
      </c>
      <c r="E86" s="4">
        <v>-0.131487490603588</v>
      </c>
      <c r="F86" s="4">
        <v>0.13394125493127701</v>
      </c>
      <c r="G86" s="4">
        <v>6.7712658913259102E-2</v>
      </c>
      <c r="H86" s="1">
        <v>0.98554396190167703</v>
      </c>
      <c r="I86">
        <v>1</v>
      </c>
      <c r="J86" s="4">
        <f>EXP(D86)</f>
        <v>1.0012276350916529</v>
      </c>
      <c r="K86" s="4">
        <f>EXP(E86)</f>
        <v>0.87679024318591692</v>
      </c>
      <c r="L86" s="4">
        <f>EXP(F86)</f>
        <v>1.1433256529277556</v>
      </c>
    </row>
    <row r="87" spans="1:12" x14ac:dyDescent="0.2">
      <c r="A87" t="s">
        <v>4</v>
      </c>
      <c r="B87" t="s">
        <v>23</v>
      </c>
      <c r="C87" t="s">
        <v>25</v>
      </c>
      <c r="D87" s="4">
        <v>-5.6107915944511602E-2</v>
      </c>
      <c r="E87" s="4">
        <v>-0.110671072162586</v>
      </c>
      <c r="F87" s="4">
        <v>-1.5447597264376699E-3</v>
      </c>
      <c r="G87" s="4">
        <v>2.7838856554743399E-2</v>
      </c>
      <c r="H87" s="1">
        <v>4.4064233169793202E-2</v>
      </c>
      <c r="I87">
        <v>1</v>
      </c>
      <c r="J87" s="10" t="s">
        <v>40</v>
      </c>
      <c r="K87" s="10" t="s">
        <v>40</v>
      </c>
      <c r="L87" s="10" t="s">
        <v>40</v>
      </c>
    </row>
    <row r="88" spans="1:12" x14ac:dyDescent="0.2">
      <c r="A88" t="s">
        <v>4</v>
      </c>
      <c r="B88" t="s">
        <v>23</v>
      </c>
      <c r="C88" t="s">
        <v>26</v>
      </c>
      <c r="D88" s="4">
        <v>-3.6483552313192502E-2</v>
      </c>
      <c r="E88" s="4">
        <v>-9.8093953067210804E-2</v>
      </c>
      <c r="F88" s="4">
        <v>2.51268484408258E-2</v>
      </c>
      <c r="G88" s="4">
        <v>3.1434455551220999E-2</v>
      </c>
      <c r="H88" s="1">
        <v>0.24579524510939699</v>
      </c>
      <c r="I88">
        <v>1</v>
      </c>
      <c r="J88" s="10" t="s">
        <v>40</v>
      </c>
      <c r="K88" s="10" t="s">
        <v>40</v>
      </c>
      <c r="L88" s="10" t="s">
        <v>40</v>
      </c>
    </row>
    <row r="89" spans="1:12" x14ac:dyDescent="0.2">
      <c r="A89" t="s">
        <v>4</v>
      </c>
      <c r="B89" t="s">
        <v>23</v>
      </c>
      <c r="C89" t="s">
        <v>7</v>
      </c>
      <c r="D89" s="4">
        <v>-0.102620109467092</v>
      </c>
      <c r="E89" s="4">
        <v>-0.236686879614597</v>
      </c>
      <c r="F89" s="4">
        <v>3.1446660680412401E-2</v>
      </c>
      <c r="G89" s="4">
        <v>6.8402670255681294E-2</v>
      </c>
      <c r="H89" s="1">
        <v>0.13355342848768301</v>
      </c>
      <c r="I89">
        <v>1</v>
      </c>
      <c r="J89" s="10" t="s">
        <v>40</v>
      </c>
      <c r="K89" s="10" t="s">
        <v>40</v>
      </c>
      <c r="L89" s="10" t="s">
        <v>40</v>
      </c>
    </row>
    <row r="90" spans="1:12" x14ac:dyDescent="0.2">
      <c r="A90" t="s">
        <v>4</v>
      </c>
      <c r="B90" t="s">
        <v>23</v>
      </c>
      <c r="C90" t="s">
        <v>16</v>
      </c>
      <c r="D90" s="4">
        <v>-5.2656946719083698E-2</v>
      </c>
      <c r="E90" s="4">
        <v>-0.107360024675739</v>
      </c>
      <c r="F90" s="4">
        <v>2.0461312375719899E-3</v>
      </c>
      <c r="G90" s="4">
        <v>2.7910246508684101E-2</v>
      </c>
      <c r="H90" s="1">
        <v>5.9431443463326301E-2</v>
      </c>
      <c r="I90">
        <v>1</v>
      </c>
      <c r="J90" s="10" t="s">
        <v>40</v>
      </c>
      <c r="K90" s="10" t="s">
        <v>40</v>
      </c>
      <c r="L90" s="10" t="s">
        <v>40</v>
      </c>
    </row>
    <row r="91" spans="1:12" x14ac:dyDescent="0.2">
      <c r="A91" t="s">
        <v>4</v>
      </c>
      <c r="B91" t="s">
        <v>23</v>
      </c>
      <c r="C91" t="s">
        <v>20</v>
      </c>
      <c r="D91" s="4">
        <v>-4.4318149340284198E-2</v>
      </c>
      <c r="E91" s="4">
        <v>-9.8853331872604006E-2</v>
      </c>
      <c r="F91" s="4">
        <v>1.02170331920357E-2</v>
      </c>
      <c r="G91" s="4">
        <v>2.78245840038319E-2</v>
      </c>
      <c r="H91" s="1">
        <v>0.111456888632611</v>
      </c>
      <c r="I91">
        <v>1</v>
      </c>
      <c r="J91" s="10" t="s">
        <v>40</v>
      </c>
      <c r="K91" s="10" t="s">
        <v>40</v>
      </c>
      <c r="L91" s="10" t="s">
        <v>40</v>
      </c>
    </row>
    <row r="92" spans="1:12" x14ac:dyDescent="0.2">
      <c r="A92" t="s">
        <v>4</v>
      </c>
      <c r="B92" t="s">
        <v>23</v>
      </c>
      <c r="C92" t="s">
        <v>19</v>
      </c>
      <c r="D92" s="4">
        <v>-2.5458526051254302E-2</v>
      </c>
      <c r="E92" s="4">
        <v>-8.0244770998822795E-2</v>
      </c>
      <c r="F92" s="4">
        <v>2.9327718896314199E-2</v>
      </c>
      <c r="G92" s="4">
        <v>2.79526794266198E-2</v>
      </c>
      <c r="H92" s="1">
        <v>0.36258551130446598</v>
      </c>
      <c r="I92">
        <v>1</v>
      </c>
      <c r="J92" s="10" t="s">
        <v>40</v>
      </c>
      <c r="K92" s="10" t="s">
        <v>40</v>
      </c>
      <c r="L92" s="10" t="s">
        <v>40</v>
      </c>
    </row>
    <row r="93" spans="1:12" x14ac:dyDescent="0.2">
      <c r="A93" t="s">
        <v>4</v>
      </c>
      <c r="B93" t="s">
        <v>23</v>
      </c>
      <c r="C93" t="s">
        <v>9</v>
      </c>
      <c r="D93" s="4">
        <v>0.199134248451385</v>
      </c>
      <c r="E93" s="4">
        <v>-2.03867252480576E-2</v>
      </c>
      <c r="F93" s="4">
        <v>0.41865522215082801</v>
      </c>
      <c r="G93" s="4">
        <v>0.112002554858659</v>
      </c>
      <c r="H93" s="1">
        <v>7.5413084904797201E-2</v>
      </c>
      <c r="I93">
        <v>1</v>
      </c>
      <c r="J93" s="4">
        <f>EXP(D93)</f>
        <v>1.2203457844351489</v>
      </c>
      <c r="K93" s="4">
        <f>EXP(E93)</f>
        <v>0.97981967901972822</v>
      </c>
      <c r="L93" s="4">
        <f>EXP(F93)</f>
        <v>1.5199162309932068</v>
      </c>
    </row>
    <row r="94" spans="1:12" x14ac:dyDescent="0.2">
      <c r="A94" t="s">
        <v>4</v>
      </c>
      <c r="B94" t="s">
        <v>23</v>
      </c>
      <c r="C94" t="s">
        <v>21</v>
      </c>
      <c r="D94" s="4">
        <v>-2.4148281716253502E-2</v>
      </c>
      <c r="E94" s="4">
        <v>-7.8734526816566799E-2</v>
      </c>
      <c r="F94" s="4">
        <v>3.04379633840598E-2</v>
      </c>
      <c r="G94" s="4">
        <v>2.7850636813167299E-2</v>
      </c>
      <c r="H94" s="1">
        <v>0.38606824978794002</v>
      </c>
      <c r="I94">
        <v>1</v>
      </c>
      <c r="J94" s="10" t="s">
        <v>40</v>
      </c>
      <c r="K94" s="10" t="s">
        <v>40</v>
      </c>
      <c r="L94" s="10" t="s">
        <v>40</v>
      </c>
    </row>
    <row r="95" spans="1:12" x14ac:dyDescent="0.2">
      <c r="A95" t="s">
        <v>4</v>
      </c>
      <c r="B95" t="s">
        <v>23</v>
      </c>
      <c r="C95" t="s">
        <v>24</v>
      </c>
      <c r="D95" s="4">
        <v>1.4021762979661201E-3</v>
      </c>
      <c r="E95" s="4">
        <v>-5.3185593102851397E-2</v>
      </c>
      <c r="F95" s="4">
        <v>5.59899456987836E-2</v>
      </c>
      <c r="G95" s="4">
        <v>2.78514145317969E-2</v>
      </c>
      <c r="H95" s="1">
        <v>0.95985534886033697</v>
      </c>
      <c r="I95">
        <v>1</v>
      </c>
      <c r="J95" s="10" t="s">
        <v>40</v>
      </c>
      <c r="K95" s="10" t="s">
        <v>40</v>
      </c>
      <c r="L95" s="10" t="s">
        <v>40</v>
      </c>
    </row>
    <row r="96" spans="1:12" x14ac:dyDescent="0.2">
      <c r="A96" t="s">
        <v>4</v>
      </c>
      <c r="B96" t="s">
        <v>23</v>
      </c>
      <c r="C96" t="s">
        <v>17</v>
      </c>
      <c r="D96" s="4">
        <v>-2.30553747570676E-2</v>
      </c>
      <c r="E96" s="4">
        <v>-7.7720564637071193E-2</v>
      </c>
      <c r="F96" s="4">
        <v>3.1609815122936001E-2</v>
      </c>
      <c r="G96" s="4">
        <v>2.7890915502119199E-2</v>
      </c>
      <c r="H96" s="1">
        <v>0.40860155948969601</v>
      </c>
      <c r="I96">
        <v>1</v>
      </c>
      <c r="J96" s="10" t="s">
        <v>40</v>
      </c>
      <c r="K96" s="10" t="s">
        <v>40</v>
      </c>
      <c r="L96" s="10" t="s">
        <v>40</v>
      </c>
    </row>
    <row r="97" spans="1:12" x14ac:dyDescent="0.2">
      <c r="A97" t="s">
        <v>4</v>
      </c>
      <c r="B97" t="s">
        <v>23</v>
      </c>
      <c r="C97" t="s">
        <v>18</v>
      </c>
      <c r="D97" s="4">
        <v>-4.28560866120236E-2</v>
      </c>
      <c r="E97" s="4">
        <v>-9.7337642711076103E-2</v>
      </c>
      <c r="F97" s="4">
        <v>1.1625469487029E-2</v>
      </c>
      <c r="G97" s="4">
        <v>2.77972230759321E-2</v>
      </c>
      <c r="H97" s="1">
        <v>0.123382078475462</v>
      </c>
      <c r="I97">
        <v>1</v>
      </c>
      <c r="J97" s="10" t="s">
        <v>40</v>
      </c>
      <c r="K97" s="10" t="s">
        <v>40</v>
      </c>
      <c r="L97" s="10" t="s">
        <v>40</v>
      </c>
    </row>
  </sheetData>
  <sortState xmlns:xlrd2="http://schemas.microsoft.com/office/spreadsheetml/2017/richdata2" ref="A2:I98">
    <sortCondition ref="A2:A98"/>
    <sortCondition ref="B2:B98"/>
    <sortCondition ref="C2:C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C705A-DF04-BE44-928E-09E4642FD98F}">
  <dimension ref="A1:F49"/>
  <sheetViews>
    <sheetView workbookViewId="0">
      <selection activeCell="C1" sqref="C1:F1048576"/>
    </sheetView>
  </sheetViews>
  <sheetFormatPr baseColWidth="10" defaultRowHeight="16" x14ac:dyDescent="0.2"/>
  <cols>
    <col min="1" max="1" width="52" customWidth="1"/>
    <col min="2" max="2" width="18.83203125" bestFit="1" customWidth="1"/>
    <col min="3" max="3" width="12.83203125" style="4" bestFit="1" customWidth="1"/>
    <col min="4" max="4" width="12.1640625" style="4" bestFit="1" customWidth="1"/>
    <col min="5" max="5" width="12.1640625" style="1" bestFit="1" customWidth="1"/>
    <col min="6" max="6" width="6.5" bestFit="1" customWidth="1"/>
  </cols>
  <sheetData>
    <row r="1" spans="1:6" s="7" customFormat="1" x14ac:dyDescent="0.2">
      <c r="A1" s="6" t="s">
        <v>11</v>
      </c>
      <c r="B1" s="7" t="s">
        <v>13</v>
      </c>
      <c r="C1" s="8" t="s">
        <v>0</v>
      </c>
      <c r="D1" s="8" t="s">
        <v>1</v>
      </c>
      <c r="E1" s="9" t="s">
        <v>27</v>
      </c>
      <c r="F1" s="7" t="s">
        <v>28</v>
      </c>
    </row>
    <row r="2" spans="1:6" x14ac:dyDescent="0.2">
      <c r="A2" t="s">
        <v>29</v>
      </c>
      <c r="B2" t="s">
        <v>19</v>
      </c>
      <c r="C2" s="4">
        <v>4.7864712966427497E-2</v>
      </c>
      <c r="D2" s="4">
        <v>2.7276435763432399E-2</v>
      </c>
      <c r="E2" s="1">
        <v>7.9544379547128702E-2</v>
      </c>
      <c r="F2">
        <v>0</v>
      </c>
    </row>
    <row r="3" spans="1:6" x14ac:dyDescent="0.2">
      <c r="A3" t="s">
        <v>30</v>
      </c>
      <c r="B3" t="s">
        <v>19</v>
      </c>
      <c r="C3" s="4">
        <v>1.9346842445783399E-2</v>
      </c>
      <c r="D3" s="4">
        <v>2.5404064214663E-2</v>
      </c>
      <c r="E3" s="1">
        <v>0.44646694383228502</v>
      </c>
      <c r="F3">
        <v>0</v>
      </c>
    </row>
    <row r="4" spans="1:6" x14ac:dyDescent="0.2">
      <c r="A4" t="s">
        <v>31</v>
      </c>
      <c r="B4" t="s">
        <v>19</v>
      </c>
      <c r="C4" s="4">
        <v>1.43453871343054E-2</v>
      </c>
      <c r="D4" s="4">
        <v>2.7328682063378601E-2</v>
      </c>
      <c r="E4" s="1">
        <v>0.59973378663688603</v>
      </c>
      <c r="F4">
        <v>0</v>
      </c>
    </row>
    <row r="5" spans="1:6" x14ac:dyDescent="0.2">
      <c r="A5" t="s">
        <v>32</v>
      </c>
      <c r="B5" t="s">
        <v>19</v>
      </c>
      <c r="C5" s="4">
        <v>5.6105410970259E-2</v>
      </c>
      <c r="D5" s="4">
        <v>2.7238943115257399E-2</v>
      </c>
      <c r="E5" s="1">
        <v>3.9634211847924199E-2</v>
      </c>
      <c r="F5">
        <v>0</v>
      </c>
    </row>
    <row r="6" spans="1:6" x14ac:dyDescent="0.2">
      <c r="A6" t="s">
        <v>29</v>
      </c>
      <c r="B6" t="s">
        <v>16</v>
      </c>
      <c r="C6" s="4">
        <v>1.6635127979476399E-2</v>
      </c>
      <c r="D6" s="4">
        <v>3.0144522130590899E-2</v>
      </c>
      <c r="E6" s="1">
        <v>0.58115507044885395</v>
      </c>
      <c r="F6">
        <v>0</v>
      </c>
    </row>
    <row r="7" spans="1:6" x14ac:dyDescent="0.2">
      <c r="A7" t="s">
        <v>30</v>
      </c>
      <c r="B7" t="s">
        <v>16</v>
      </c>
      <c r="C7" s="4">
        <v>-1.1255632027342101E-2</v>
      </c>
      <c r="D7" s="4">
        <v>2.80752728313758E-2</v>
      </c>
      <c r="E7" s="1">
        <v>0.688557259778796</v>
      </c>
      <c r="F7">
        <v>0</v>
      </c>
    </row>
    <row r="8" spans="1:6" x14ac:dyDescent="0.2">
      <c r="A8" t="s">
        <v>31</v>
      </c>
      <c r="B8" t="s">
        <v>16</v>
      </c>
      <c r="C8" s="4">
        <v>2.3659149084832801E-2</v>
      </c>
      <c r="D8" s="4">
        <v>3.0202262069878701E-2</v>
      </c>
      <c r="E8" s="1">
        <v>0.43356962549706901</v>
      </c>
      <c r="F8">
        <v>0</v>
      </c>
    </row>
    <row r="9" spans="1:6" x14ac:dyDescent="0.2">
      <c r="A9" t="s">
        <v>32</v>
      </c>
      <c r="B9" t="s">
        <v>16</v>
      </c>
      <c r="C9" s="4">
        <v>4.7016053128605302E-2</v>
      </c>
      <c r="D9" s="4">
        <v>3.0103087172869601E-2</v>
      </c>
      <c r="E9" s="1">
        <v>0.118586225242987</v>
      </c>
      <c r="F9">
        <v>0</v>
      </c>
    </row>
    <row r="10" spans="1:6" x14ac:dyDescent="0.2">
      <c r="A10" t="s">
        <v>29</v>
      </c>
      <c r="B10" t="s">
        <v>17</v>
      </c>
      <c r="C10" s="4">
        <v>2.3644532481671102E-2</v>
      </c>
      <c r="D10" s="4">
        <v>3.04376865706712E-2</v>
      </c>
      <c r="E10" s="1">
        <v>0.437416941337744</v>
      </c>
      <c r="F10">
        <v>0</v>
      </c>
    </row>
    <row r="11" spans="1:6" x14ac:dyDescent="0.2">
      <c r="A11" t="s">
        <v>30</v>
      </c>
      <c r="B11" t="s">
        <v>17</v>
      </c>
      <c r="C11" s="4">
        <v>-1.19764551756728E-2</v>
      </c>
      <c r="D11" s="4">
        <v>2.8348313206806398E-2</v>
      </c>
      <c r="E11" s="1">
        <v>0.67275274984732802</v>
      </c>
      <c r="F11">
        <v>0</v>
      </c>
    </row>
    <row r="12" spans="1:6" x14ac:dyDescent="0.2">
      <c r="A12" t="s">
        <v>31</v>
      </c>
      <c r="B12" t="s">
        <v>17</v>
      </c>
      <c r="C12" s="4">
        <v>9.4263436219947701E-3</v>
      </c>
      <c r="D12" s="4">
        <v>3.0495988048035501E-2</v>
      </c>
      <c r="E12" s="1">
        <v>0.75729739650283001</v>
      </c>
      <c r="F12">
        <v>0</v>
      </c>
    </row>
    <row r="13" spans="1:6" x14ac:dyDescent="0.2">
      <c r="A13" t="s">
        <v>32</v>
      </c>
      <c r="B13" t="s">
        <v>17</v>
      </c>
      <c r="C13" s="4">
        <v>1.7665543890042899E-2</v>
      </c>
      <c r="D13" s="4">
        <v>3.0395848645666999E-2</v>
      </c>
      <c r="E13" s="1">
        <v>0.56122462229877501</v>
      </c>
      <c r="F13">
        <v>0</v>
      </c>
    </row>
    <row r="14" spans="1:6" x14ac:dyDescent="0.2">
      <c r="A14" t="s">
        <v>29</v>
      </c>
      <c r="B14" t="s">
        <v>18</v>
      </c>
      <c r="C14" s="4">
        <v>6.15342900126458E-2</v>
      </c>
      <c r="D14" s="4">
        <v>2.81691506368499E-2</v>
      </c>
      <c r="E14" s="1">
        <v>2.9118525530028801E-2</v>
      </c>
      <c r="F14">
        <v>0</v>
      </c>
    </row>
    <row r="15" spans="1:6" x14ac:dyDescent="0.2">
      <c r="A15" t="s">
        <v>30</v>
      </c>
      <c r="B15" t="s">
        <v>18</v>
      </c>
      <c r="C15" s="4">
        <v>3.8453305522275397E-2</v>
      </c>
      <c r="D15" s="4">
        <v>2.62354993100096E-2</v>
      </c>
      <c r="E15" s="1">
        <v>0.142988390889908</v>
      </c>
      <c r="F15">
        <v>0</v>
      </c>
    </row>
    <row r="16" spans="1:6" x14ac:dyDescent="0.2">
      <c r="A16" t="s">
        <v>31</v>
      </c>
      <c r="B16" t="s">
        <v>18</v>
      </c>
      <c r="C16" s="4">
        <v>4.28326006563432E-2</v>
      </c>
      <c r="D16" s="4">
        <v>2.82231068760803E-2</v>
      </c>
      <c r="E16" s="1">
        <v>0.129363491927666</v>
      </c>
      <c r="F16">
        <v>0</v>
      </c>
    </row>
    <row r="17" spans="1:6" x14ac:dyDescent="0.2">
      <c r="A17" t="s">
        <v>32</v>
      </c>
      <c r="B17" t="s">
        <v>18</v>
      </c>
      <c r="C17" s="4">
        <v>4.3449765090459301E-2</v>
      </c>
      <c r="D17" s="4">
        <v>2.8130430913225701E-2</v>
      </c>
      <c r="E17" s="1">
        <v>0.122706673787756</v>
      </c>
      <c r="F17">
        <v>0</v>
      </c>
    </row>
    <row r="18" spans="1:6" x14ac:dyDescent="0.2">
      <c r="A18" t="s">
        <v>29</v>
      </c>
      <c r="B18" t="s">
        <v>24</v>
      </c>
      <c r="C18" s="4">
        <v>3.4884314893969599E-2</v>
      </c>
      <c r="D18" s="4">
        <v>3.0279745027051899E-2</v>
      </c>
      <c r="E18" s="1">
        <v>0.24951897542381399</v>
      </c>
      <c r="F18">
        <v>0</v>
      </c>
    </row>
    <row r="19" spans="1:6" x14ac:dyDescent="0.2">
      <c r="A19" t="s">
        <v>30</v>
      </c>
      <c r="B19" t="s">
        <v>24</v>
      </c>
      <c r="C19" s="4">
        <v>5.1279028131445501E-3</v>
      </c>
      <c r="D19" s="4">
        <v>2.8201213448206398E-2</v>
      </c>
      <c r="E19" s="1">
        <v>0.855744226650207</v>
      </c>
      <c r="F19">
        <v>0</v>
      </c>
    </row>
    <row r="20" spans="1:6" x14ac:dyDescent="0.2">
      <c r="A20" t="s">
        <v>31</v>
      </c>
      <c r="B20" t="s">
        <v>24</v>
      </c>
      <c r="C20" s="4">
        <v>2.6388986847472699E-2</v>
      </c>
      <c r="D20" s="4">
        <v>3.0337743977306899E-2</v>
      </c>
      <c r="E20" s="1">
        <v>0.38455888689600398</v>
      </c>
      <c r="F20">
        <v>0</v>
      </c>
    </row>
    <row r="21" spans="1:6" x14ac:dyDescent="0.2">
      <c r="A21" t="s">
        <v>32</v>
      </c>
      <c r="B21" t="s">
        <v>24</v>
      </c>
      <c r="C21" s="4">
        <v>1.94142357071506E-2</v>
      </c>
      <c r="D21" s="4">
        <v>3.02381241995738E-2</v>
      </c>
      <c r="E21" s="1">
        <v>0.52096459933426098</v>
      </c>
      <c r="F21">
        <v>0</v>
      </c>
    </row>
    <row r="22" spans="1:6" x14ac:dyDescent="0.2">
      <c r="A22" t="s">
        <v>29</v>
      </c>
      <c r="B22" t="s">
        <v>25</v>
      </c>
      <c r="C22" s="4">
        <v>2.87103762907065E-2</v>
      </c>
      <c r="D22" s="4">
        <v>2.8755563272655101E-2</v>
      </c>
      <c r="E22" s="1">
        <v>0.31826956341357099</v>
      </c>
      <c r="F22">
        <v>0</v>
      </c>
    </row>
    <row r="23" spans="1:6" x14ac:dyDescent="0.2">
      <c r="A23" t="s">
        <v>30</v>
      </c>
      <c r="B23" t="s">
        <v>25</v>
      </c>
      <c r="C23" s="4">
        <v>5.2396168872769697E-2</v>
      </c>
      <c r="D23" s="4">
        <v>2.67816580671686E-2</v>
      </c>
      <c r="E23" s="1">
        <v>5.0643584550280202E-2</v>
      </c>
      <c r="F23">
        <v>0</v>
      </c>
    </row>
    <row r="24" spans="1:6" x14ac:dyDescent="0.2">
      <c r="A24" t="s">
        <v>31</v>
      </c>
      <c r="B24" t="s">
        <v>25</v>
      </c>
      <c r="C24" s="4">
        <v>-2.1031645425238499E-2</v>
      </c>
      <c r="D24" s="4">
        <v>2.8810642748467001E-2</v>
      </c>
      <c r="E24" s="1">
        <v>0.46553295219873703</v>
      </c>
      <c r="F24">
        <v>0</v>
      </c>
    </row>
    <row r="25" spans="1:6" x14ac:dyDescent="0.2">
      <c r="A25" t="s">
        <v>32</v>
      </c>
      <c r="B25" t="s">
        <v>25</v>
      </c>
      <c r="C25" s="4">
        <v>7.0281036718094006E-2</v>
      </c>
      <c r="D25" s="4">
        <v>2.8716037499339101E-2</v>
      </c>
      <c r="E25" s="1">
        <v>1.4527353522827E-2</v>
      </c>
      <c r="F25">
        <v>0</v>
      </c>
    </row>
    <row r="26" spans="1:6" x14ac:dyDescent="0.2">
      <c r="A26" t="s">
        <v>29</v>
      </c>
      <c r="B26" t="s">
        <v>20</v>
      </c>
      <c r="C26" s="4">
        <v>5.40199266914363E-2</v>
      </c>
      <c r="D26" s="4">
        <v>2.8654384160861999E-2</v>
      </c>
      <c r="E26" s="1">
        <v>5.9637100534149098E-2</v>
      </c>
      <c r="F26">
        <v>0</v>
      </c>
    </row>
    <row r="27" spans="1:6" x14ac:dyDescent="0.2">
      <c r="A27" t="s">
        <v>30</v>
      </c>
      <c r="B27" t="s">
        <v>20</v>
      </c>
      <c r="C27" s="4">
        <v>8.3671456425329596E-2</v>
      </c>
      <c r="D27" s="4">
        <v>2.66874243236008E-2</v>
      </c>
      <c r="E27" s="1">
        <v>1.75814303650703E-3</v>
      </c>
      <c r="F27">
        <v>1</v>
      </c>
    </row>
    <row r="28" spans="1:6" x14ac:dyDescent="0.2">
      <c r="A28" t="s">
        <v>31</v>
      </c>
      <c r="B28" t="s">
        <v>20</v>
      </c>
      <c r="C28" s="4">
        <v>5.8222762829332898E-2</v>
      </c>
      <c r="D28" s="4">
        <v>2.87092698344385E-2</v>
      </c>
      <c r="E28" s="1">
        <v>4.2775903023575902E-2</v>
      </c>
      <c r="F28">
        <v>0</v>
      </c>
    </row>
    <row r="29" spans="1:6" x14ac:dyDescent="0.2">
      <c r="A29" t="s">
        <v>32</v>
      </c>
      <c r="B29" t="s">
        <v>20</v>
      </c>
      <c r="C29" s="4">
        <v>8.51354049874333E-2</v>
      </c>
      <c r="D29" s="4">
        <v>2.8614997462639E-2</v>
      </c>
      <c r="E29" s="1">
        <v>2.9855821726317202E-3</v>
      </c>
      <c r="F29">
        <v>1</v>
      </c>
    </row>
    <row r="30" spans="1:6" x14ac:dyDescent="0.2">
      <c r="A30" t="s">
        <v>29</v>
      </c>
      <c r="B30" t="s">
        <v>21</v>
      </c>
      <c r="C30" s="4">
        <v>1.7024474708866401E-2</v>
      </c>
      <c r="D30" s="4">
        <v>2.9708555641946501E-2</v>
      </c>
      <c r="E30" s="1">
        <v>0.56671674006652395</v>
      </c>
      <c r="F30">
        <v>0</v>
      </c>
    </row>
    <row r="31" spans="1:6" x14ac:dyDescent="0.2">
      <c r="A31" t="s">
        <v>30</v>
      </c>
      <c r="B31" t="s">
        <v>21</v>
      </c>
      <c r="C31" s="4">
        <v>3.4195036134960999E-2</v>
      </c>
      <c r="D31" s="4">
        <v>2.76692329525214E-2</v>
      </c>
      <c r="E31" s="1">
        <v>0.21675203093638101</v>
      </c>
      <c r="F31">
        <v>0</v>
      </c>
    </row>
    <row r="32" spans="1:6" x14ac:dyDescent="0.2">
      <c r="A32" t="s">
        <v>31</v>
      </c>
      <c r="B32" t="s">
        <v>21</v>
      </c>
      <c r="C32" s="4">
        <v>3.07391520325563E-2</v>
      </c>
      <c r="D32" s="4">
        <v>2.97654605148008E-2</v>
      </c>
      <c r="E32" s="1">
        <v>0.30194330790238499</v>
      </c>
      <c r="F32">
        <v>0</v>
      </c>
    </row>
    <row r="33" spans="1:6" x14ac:dyDescent="0.2">
      <c r="A33" t="s">
        <v>32</v>
      </c>
      <c r="B33" t="s">
        <v>21</v>
      </c>
      <c r="C33" s="4">
        <v>6.8569688825955702E-3</v>
      </c>
      <c r="D33" s="4">
        <v>2.9667719939139501E-2</v>
      </c>
      <c r="E33" s="1">
        <v>0.81725600020212896</v>
      </c>
      <c r="F33">
        <v>0</v>
      </c>
    </row>
    <row r="34" spans="1:6" x14ac:dyDescent="0.2">
      <c r="A34" t="s">
        <v>29</v>
      </c>
      <c r="B34" t="s">
        <v>26</v>
      </c>
      <c r="C34" s="4">
        <v>1.15715751272411E-2</v>
      </c>
      <c r="D34" s="4">
        <v>3.0472742287962099E-2</v>
      </c>
      <c r="E34" s="1">
        <v>0.70414193356306698</v>
      </c>
      <c r="F34">
        <v>0</v>
      </c>
    </row>
    <row r="35" spans="1:6" x14ac:dyDescent="0.2">
      <c r="A35" t="s">
        <v>30</v>
      </c>
      <c r="B35" t="s">
        <v>26</v>
      </c>
      <c r="C35" s="4">
        <v>3.7284281590886599E-2</v>
      </c>
      <c r="D35" s="4">
        <v>2.8449721098349898E-2</v>
      </c>
      <c r="E35" s="1">
        <v>0.19001578711200601</v>
      </c>
      <c r="F35">
        <v>0</v>
      </c>
    </row>
    <row r="36" spans="1:6" x14ac:dyDescent="0.2">
      <c r="A36" t="s">
        <v>31</v>
      </c>
      <c r="B36" t="s">
        <v>26</v>
      </c>
      <c r="C36" s="4">
        <v>4.7869695727927597E-2</v>
      </c>
      <c r="D36" s="4">
        <v>3.0666789517642401E-2</v>
      </c>
      <c r="E36" s="1">
        <v>0.118532696858916</v>
      </c>
      <c r="F36">
        <v>0</v>
      </c>
    </row>
    <row r="37" spans="1:6" x14ac:dyDescent="0.2">
      <c r="A37" t="s">
        <v>32</v>
      </c>
      <c r="B37" t="s">
        <v>26</v>
      </c>
      <c r="C37" s="4">
        <v>4.4595306932391297E-2</v>
      </c>
      <c r="D37" s="4">
        <v>3.05288675329628E-2</v>
      </c>
      <c r="E37" s="1">
        <v>0.144081690782426</v>
      </c>
      <c r="F37">
        <v>0</v>
      </c>
    </row>
    <row r="38" spans="1:6" x14ac:dyDescent="0.2">
      <c r="A38" t="s">
        <v>29</v>
      </c>
      <c r="B38" t="s">
        <v>7</v>
      </c>
      <c r="C38" s="4">
        <v>7.2243333017422098E-2</v>
      </c>
      <c r="D38" s="4">
        <v>7.5947393813988504E-2</v>
      </c>
      <c r="E38" s="1">
        <v>0.34148834352940499</v>
      </c>
      <c r="F38">
        <v>0</v>
      </c>
    </row>
    <row r="39" spans="1:6" x14ac:dyDescent="0.2">
      <c r="A39" t="s">
        <v>30</v>
      </c>
      <c r="B39" t="s">
        <v>7</v>
      </c>
      <c r="C39" s="4">
        <v>8.1294072007694701E-2</v>
      </c>
      <c r="D39" s="4">
        <v>7.1000223494679202E-2</v>
      </c>
      <c r="E39" s="1">
        <v>0.25221606473024899</v>
      </c>
      <c r="F39">
        <v>0</v>
      </c>
    </row>
    <row r="40" spans="1:6" x14ac:dyDescent="0.2">
      <c r="A40" t="s">
        <v>31</v>
      </c>
      <c r="B40" t="s">
        <v>7</v>
      </c>
      <c r="C40" s="4">
        <v>9.7793975052006293E-2</v>
      </c>
      <c r="D40" s="4">
        <v>7.6090048039342897E-2</v>
      </c>
      <c r="E40" s="1">
        <v>0.19870842187169099</v>
      </c>
      <c r="F40">
        <v>0</v>
      </c>
    </row>
    <row r="41" spans="1:6" x14ac:dyDescent="0.2">
      <c r="A41" t="s">
        <v>32</v>
      </c>
      <c r="B41" t="s">
        <v>7</v>
      </c>
      <c r="C41" s="4">
        <v>1.9806344419103901E-2</v>
      </c>
      <c r="D41" s="4">
        <v>7.6217576623018701E-2</v>
      </c>
      <c r="E41" s="1">
        <v>0.794967263509192</v>
      </c>
      <c r="F41">
        <v>0</v>
      </c>
    </row>
    <row r="42" spans="1:6" x14ac:dyDescent="0.2">
      <c r="A42" t="s">
        <v>29</v>
      </c>
      <c r="B42" t="s">
        <v>8</v>
      </c>
      <c r="C42" s="4">
        <v>-4.0056685520496798E-3</v>
      </c>
      <c r="D42" s="4">
        <v>7.7396216037805193E-2</v>
      </c>
      <c r="E42" s="1">
        <v>0.95872363026323604</v>
      </c>
      <c r="F42">
        <v>0</v>
      </c>
    </row>
    <row r="43" spans="1:6" x14ac:dyDescent="0.2">
      <c r="A43" t="s">
        <v>30</v>
      </c>
      <c r="B43" t="s">
        <v>8</v>
      </c>
      <c r="C43" s="4">
        <v>4.0444364148617802E-2</v>
      </c>
      <c r="D43" s="4">
        <v>7.2672362576535504E-2</v>
      </c>
      <c r="E43" s="1">
        <v>0.57784845826956999</v>
      </c>
      <c r="F43">
        <v>0</v>
      </c>
    </row>
    <row r="44" spans="1:6" x14ac:dyDescent="0.2">
      <c r="A44" t="s">
        <v>31</v>
      </c>
      <c r="B44" t="s">
        <v>8</v>
      </c>
      <c r="C44" s="4">
        <v>0.124527570109411</v>
      </c>
      <c r="D44" s="4">
        <v>7.7389522973750902E-2</v>
      </c>
      <c r="E44" s="1">
        <v>0.107594226709468</v>
      </c>
      <c r="F44">
        <v>0</v>
      </c>
    </row>
    <row r="45" spans="1:6" x14ac:dyDescent="0.2">
      <c r="A45" t="s">
        <v>32</v>
      </c>
      <c r="B45" t="s">
        <v>8</v>
      </c>
      <c r="C45" s="4">
        <v>2.8836821435225101E-2</v>
      </c>
      <c r="D45" s="4">
        <v>7.9827076177088493E-2</v>
      </c>
      <c r="E45" s="1">
        <v>0.71791921433375805</v>
      </c>
      <c r="F45">
        <v>0</v>
      </c>
    </row>
    <row r="46" spans="1:6" x14ac:dyDescent="0.2">
      <c r="A46" t="s">
        <v>29</v>
      </c>
      <c r="B46" t="s">
        <v>9</v>
      </c>
      <c r="C46" s="4">
        <v>-0.11523460539149501</v>
      </c>
      <c r="D46" s="4">
        <v>0.124356307041134</v>
      </c>
      <c r="E46" s="1">
        <v>0.35410898113165801</v>
      </c>
      <c r="F46">
        <v>0</v>
      </c>
    </row>
    <row r="47" spans="1:6" x14ac:dyDescent="0.2">
      <c r="A47" t="s">
        <v>30</v>
      </c>
      <c r="B47" t="s">
        <v>9</v>
      </c>
      <c r="C47" s="4">
        <v>7.2130522641789901E-2</v>
      </c>
      <c r="D47" s="4">
        <v>0.10993840622720701</v>
      </c>
      <c r="E47" s="1">
        <v>0.51176016883655995</v>
      </c>
      <c r="F47">
        <v>0</v>
      </c>
    </row>
    <row r="48" spans="1:6" x14ac:dyDescent="0.2">
      <c r="A48" t="s">
        <v>31</v>
      </c>
      <c r="B48" t="s">
        <v>9</v>
      </c>
      <c r="C48" s="4">
        <v>3.3889956688606601E-2</v>
      </c>
      <c r="D48" s="4">
        <v>0.122495029034622</v>
      </c>
      <c r="E48" s="1">
        <v>0.78203816734756304</v>
      </c>
      <c r="F48">
        <v>0</v>
      </c>
    </row>
    <row r="49" spans="1:6" x14ac:dyDescent="0.2">
      <c r="A49" t="s">
        <v>32</v>
      </c>
      <c r="B49" t="s">
        <v>9</v>
      </c>
      <c r="C49" s="4">
        <v>-3.0933448469188701E-2</v>
      </c>
      <c r="D49" s="4">
        <v>0.12679545764490099</v>
      </c>
      <c r="E49" s="1">
        <v>0.80725918129176599</v>
      </c>
      <c r="F4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0ED0A-E3D4-904F-B251-431557FA906A}">
  <dimension ref="A1:F49"/>
  <sheetViews>
    <sheetView workbookViewId="0">
      <selection activeCell="H8" sqref="H8"/>
    </sheetView>
  </sheetViews>
  <sheetFormatPr baseColWidth="10" defaultRowHeight="16" x14ac:dyDescent="0.2"/>
  <cols>
    <col min="1" max="1" width="27.6640625" bestFit="1" customWidth="1"/>
    <col min="2" max="2" width="18.83203125" bestFit="1" customWidth="1"/>
    <col min="3" max="3" width="12.83203125" style="4" bestFit="1" customWidth="1"/>
    <col min="4" max="4" width="12.1640625" style="4" bestFit="1" customWidth="1"/>
    <col min="5" max="5" width="12.1640625" style="1" bestFit="1" customWidth="1"/>
    <col min="6" max="6" width="6.5" bestFit="1" customWidth="1"/>
  </cols>
  <sheetData>
    <row r="1" spans="1:6" s="7" customFormat="1" x14ac:dyDescent="0.2">
      <c r="A1" s="6" t="s">
        <v>11</v>
      </c>
      <c r="B1" s="7" t="s">
        <v>13</v>
      </c>
      <c r="C1" s="8" t="s">
        <v>0</v>
      </c>
      <c r="D1" s="8" t="s">
        <v>1</v>
      </c>
      <c r="E1" s="9" t="s">
        <v>27</v>
      </c>
      <c r="F1" s="7" t="s">
        <v>28</v>
      </c>
    </row>
    <row r="2" spans="1:6" x14ac:dyDescent="0.2">
      <c r="A2" t="s">
        <v>33</v>
      </c>
      <c r="B2" t="s">
        <v>19</v>
      </c>
      <c r="C2" s="4">
        <v>-1.38411177619627E-3</v>
      </c>
      <c r="D2" s="4">
        <v>2.7955484492648299E-3</v>
      </c>
      <c r="E2" s="1">
        <v>0.62060966717001798</v>
      </c>
      <c r="F2">
        <v>0</v>
      </c>
    </row>
    <row r="3" spans="1:6" x14ac:dyDescent="0.2">
      <c r="A3" t="s">
        <v>34</v>
      </c>
      <c r="B3" t="s">
        <v>19</v>
      </c>
      <c r="C3" s="4">
        <v>3.2742832097587601E-3</v>
      </c>
      <c r="D3" s="4">
        <v>2.9417950886821299E-3</v>
      </c>
      <c r="E3" s="1">
        <v>0.265918151273982</v>
      </c>
      <c r="F3">
        <v>0</v>
      </c>
    </row>
    <row r="4" spans="1:6" x14ac:dyDescent="0.2">
      <c r="A4" t="s">
        <v>35</v>
      </c>
      <c r="B4" t="s">
        <v>19</v>
      </c>
      <c r="C4" s="4">
        <v>-1.75703820782024E-3</v>
      </c>
      <c r="D4" s="4">
        <v>2.8456442021598501E-3</v>
      </c>
      <c r="E4" s="1">
        <v>0.53705428858641302</v>
      </c>
      <c r="F4">
        <v>0</v>
      </c>
    </row>
    <row r="5" spans="1:6" x14ac:dyDescent="0.2">
      <c r="A5" t="s">
        <v>36</v>
      </c>
      <c r="B5" t="s">
        <v>19</v>
      </c>
      <c r="C5" s="4">
        <v>-2.2677692988749198E-3</v>
      </c>
      <c r="D5" s="4">
        <v>2.6440153423609499E-3</v>
      </c>
      <c r="E5" s="1">
        <v>0.39122715451993201</v>
      </c>
      <c r="F5">
        <v>0</v>
      </c>
    </row>
    <row r="6" spans="1:6" x14ac:dyDescent="0.2">
      <c r="A6" t="s">
        <v>33</v>
      </c>
      <c r="B6" t="s">
        <v>16</v>
      </c>
      <c r="C6" s="4">
        <v>-1.0569142386831099E-3</v>
      </c>
      <c r="D6" s="4">
        <v>3.09055171212861E-3</v>
      </c>
      <c r="E6" s="1">
        <v>0.73242305011325004</v>
      </c>
      <c r="F6">
        <v>0</v>
      </c>
    </row>
    <row r="7" spans="1:6" x14ac:dyDescent="0.2">
      <c r="A7" t="s">
        <v>34</v>
      </c>
      <c r="B7" t="s">
        <v>16</v>
      </c>
      <c r="C7" s="4">
        <v>-1.58958020008069E-3</v>
      </c>
      <c r="D7" s="4">
        <v>3.2522311857800402E-3</v>
      </c>
      <c r="E7" s="1">
        <v>0.62509518077809501</v>
      </c>
      <c r="F7">
        <v>0</v>
      </c>
    </row>
    <row r="8" spans="1:6" x14ac:dyDescent="0.2">
      <c r="A8" t="s">
        <v>35</v>
      </c>
      <c r="B8" t="s">
        <v>16</v>
      </c>
      <c r="C8" s="4">
        <v>-1.41912024874787E-3</v>
      </c>
      <c r="D8" s="4">
        <v>3.1459338733359401E-3</v>
      </c>
      <c r="E8" s="1">
        <v>0.65200005437365105</v>
      </c>
      <c r="F8">
        <v>0</v>
      </c>
    </row>
    <row r="9" spans="1:6" x14ac:dyDescent="0.2">
      <c r="A9" t="s">
        <v>36</v>
      </c>
      <c r="B9" t="s">
        <v>16</v>
      </c>
      <c r="C9" s="4">
        <v>3.9161884662946401E-4</v>
      </c>
      <c r="D9" s="4">
        <v>2.9230279108118798E-3</v>
      </c>
      <c r="E9" s="1">
        <v>0.89344276788450405</v>
      </c>
      <c r="F9">
        <v>0</v>
      </c>
    </row>
    <row r="10" spans="1:6" x14ac:dyDescent="0.2">
      <c r="A10" t="s">
        <v>33</v>
      </c>
      <c r="B10" t="s">
        <v>17</v>
      </c>
      <c r="C10" s="4">
        <v>2.2464598477947499E-3</v>
      </c>
      <c r="D10" s="4">
        <v>3.1142152536177701E-3</v>
      </c>
      <c r="E10" s="1">
        <v>0.470828331889172</v>
      </c>
      <c r="F10">
        <v>0</v>
      </c>
    </row>
    <row r="11" spans="1:6" x14ac:dyDescent="0.2">
      <c r="A11" t="s">
        <v>34</v>
      </c>
      <c r="B11" t="s">
        <v>17</v>
      </c>
      <c r="C11" s="4">
        <v>1.86985002011393E-3</v>
      </c>
      <c r="D11" s="4">
        <v>3.2771326644691198E-3</v>
      </c>
      <c r="E11" s="1">
        <v>0.56839282863886598</v>
      </c>
      <c r="F11">
        <v>0</v>
      </c>
    </row>
    <row r="12" spans="1:6" x14ac:dyDescent="0.2">
      <c r="A12" t="s">
        <v>35</v>
      </c>
      <c r="B12" t="s">
        <v>17</v>
      </c>
      <c r="C12" s="4">
        <v>-3.6261644083106998E-3</v>
      </c>
      <c r="D12" s="4">
        <v>3.1700214614651702E-3</v>
      </c>
      <c r="E12" s="1">
        <v>0.25289252881595298</v>
      </c>
      <c r="F12">
        <v>0</v>
      </c>
    </row>
    <row r="13" spans="1:6" x14ac:dyDescent="0.2">
      <c r="A13" t="s">
        <v>36</v>
      </c>
      <c r="B13" t="s">
        <v>17</v>
      </c>
      <c r="C13" s="4">
        <v>-1.9729410822347999E-3</v>
      </c>
      <c r="D13" s="4">
        <v>2.9454087666215501E-3</v>
      </c>
      <c r="E13" s="1">
        <v>0.50308904172632596</v>
      </c>
      <c r="F13">
        <v>0</v>
      </c>
    </row>
    <row r="14" spans="1:6" x14ac:dyDescent="0.2">
      <c r="A14" t="s">
        <v>33</v>
      </c>
      <c r="B14" t="s">
        <v>18</v>
      </c>
      <c r="C14" s="4">
        <v>-3.5372096137713002E-3</v>
      </c>
      <c r="D14" s="4">
        <v>2.8853865076134098E-3</v>
      </c>
      <c r="E14" s="1">
        <v>0.22047102365385901</v>
      </c>
      <c r="F14">
        <v>0</v>
      </c>
    </row>
    <row r="15" spans="1:6" x14ac:dyDescent="0.2">
      <c r="A15" t="s">
        <v>34</v>
      </c>
      <c r="B15" t="s">
        <v>18</v>
      </c>
      <c r="C15" s="4">
        <v>3.9471208599562296E-3</v>
      </c>
      <c r="D15" s="4">
        <v>3.0363329454293898E-3</v>
      </c>
      <c r="E15" s="1">
        <v>0.193859156452862</v>
      </c>
      <c r="F15">
        <v>0</v>
      </c>
    </row>
    <row r="16" spans="1:6" x14ac:dyDescent="0.2">
      <c r="A16" t="s">
        <v>35</v>
      </c>
      <c r="B16" t="s">
        <v>18</v>
      </c>
      <c r="C16" s="4">
        <v>-1.79312398902727E-3</v>
      </c>
      <c r="D16" s="4">
        <v>2.93709214323924E-3</v>
      </c>
      <c r="E16" s="1">
        <v>0.54163776166530697</v>
      </c>
      <c r="F16">
        <v>0</v>
      </c>
    </row>
    <row r="17" spans="1:6" x14ac:dyDescent="0.2">
      <c r="A17" t="s">
        <v>36</v>
      </c>
      <c r="B17" t="s">
        <v>18</v>
      </c>
      <c r="C17" s="4">
        <v>-7.7111088460065399E-4</v>
      </c>
      <c r="D17" s="4">
        <v>2.7289837157991E-3</v>
      </c>
      <c r="E17" s="1">
        <v>0.77755947956194504</v>
      </c>
      <c r="F17">
        <v>0</v>
      </c>
    </row>
    <row r="18" spans="1:6" x14ac:dyDescent="0.2">
      <c r="A18" t="s">
        <v>33</v>
      </c>
      <c r="B18" t="s">
        <v>24</v>
      </c>
      <c r="C18" s="4">
        <v>1.2040399374844499E-3</v>
      </c>
      <c r="D18" s="4">
        <v>3.1002833069664099E-3</v>
      </c>
      <c r="E18" s="1">
        <v>0.69781407982637</v>
      </c>
      <c r="F18">
        <v>0</v>
      </c>
    </row>
    <row r="19" spans="1:6" x14ac:dyDescent="0.2">
      <c r="A19" t="s">
        <v>34</v>
      </c>
      <c r="B19" t="s">
        <v>24</v>
      </c>
      <c r="C19" s="4">
        <v>-3.5317135413700498E-4</v>
      </c>
      <c r="D19" s="4">
        <v>3.26247188037663E-3</v>
      </c>
      <c r="E19" s="1">
        <v>0.91381305100286303</v>
      </c>
      <c r="F19">
        <v>0</v>
      </c>
    </row>
    <row r="20" spans="1:6" x14ac:dyDescent="0.2">
      <c r="A20" t="s">
        <v>35</v>
      </c>
      <c r="B20" t="s">
        <v>24</v>
      </c>
      <c r="C20" s="4">
        <v>-9.2849979077910404E-4</v>
      </c>
      <c r="D20" s="4">
        <v>3.1558398566986102E-3</v>
      </c>
      <c r="E20" s="1">
        <v>0.76864261113384702</v>
      </c>
      <c r="F20">
        <v>0</v>
      </c>
    </row>
    <row r="21" spans="1:6" x14ac:dyDescent="0.2">
      <c r="A21" t="s">
        <v>36</v>
      </c>
      <c r="B21" t="s">
        <v>24</v>
      </c>
      <c r="C21" s="4">
        <v>-2.4869925120159899E-3</v>
      </c>
      <c r="D21" s="4">
        <v>2.9322320031478799E-3</v>
      </c>
      <c r="E21" s="1">
        <v>0.39651702357747198</v>
      </c>
      <c r="F21">
        <v>0</v>
      </c>
    </row>
    <row r="22" spans="1:6" x14ac:dyDescent="0.2">
      <c r="A22" t="s">
        <v>33</v>
      </c>
      <c r="B22" t="s">
        <v>25</v>
      </c>
      <c r="C22" s="4">
        <v>1.2790069682582701E-3</v>
      </c>
      <c r="D22" s="4">
        <v>2.9442807443342501E-3</v>
      </c>
      <c r="E22" s="1">
        <v>0.66407200075106099</v>
      </c>
      <c r="F22">
        <v>0</v>
      </c>
    </row>
    <row r="23" spans="1:6" x14ac:dyDescent="0.2">
      <c r="A23" t="s">
        <v>34</v>
      </c>
      <c r="B23" t="s">
        <v>25</v>
      </c>
      <c r="C23" s="4">
        <v>8.6625432684098308E-3</v>
      </c>
      <c r="D23" s="4">
        <v>3.0983081819460799E-3</v>
      </c>
      <c r="E23" s="1">
        <v>5.2568225493624301E-3</v>
      </c>
      <c r="F23">
        <v>0</v>
      </c>
    </row>
    <row r="24" spans="1:6" x14ac:dyDescent="0.2">
      <c r="A24" t="s">
        <v>35</v>
      </c>
      <c r="B24" t="s">
        <v>25</v>
      </c>
      <c r="C24" s="4">
        <v>-2.5166042040774199E-3</v>
      </c>
      <c r="D24" s="4">
        <v>2.99704175466857E-3</v>
      </c>
      <c r="E24" s="1">
        <v>0.40124332832051801</v>
      </c>
      <c r="F24">
        <v>0</v>
      </c>
    </row>
    <row r="25" spans="1:6" x14ac:dyDescent="0.2">
      <c r="A25" t="s">
        <v>36</v>
      </c>
      <c r="B25" t="s">
        <v>25</v>
      </c>
      <c r="C25" s="4">
        <v>-4.3302841434953799E-4</v>
      </c>
      <c r="D25" s="4">
        <v>2.7846855819239698E-3</v>
      </c>
      <c r="E25" s="1">
        <v>0.87645010208611196</v>
      </c>
      <c r="F25">
        <v>0</v>
      </c>
    </row>
    <row r="26" spans="1:6" x14ac:dyDescent="0.2">
      <c r="A26" t="s">
        <v>33</v>
      </c>
      <c r="B26" t="s">
        <v>20</v>
      </c>
      <c r="C26" s="4">
        <v>-2.7260366271137202E-3</v>
      </c>
      <c r="D26" s="4">
        <v>2.9439055302308702E-3</v>
      </c>
      <c r="E26" s="1">
        <v>0.35463262583331601</v>
      </c>
      <c r="F26">
        <v>0</v>
      </c>
    </row>
    <row r="27" spans="1:6" x14ac:dyDescent="0.2">
      <c r="A27" t="s">
        <v>34</v>
      </c>
      <c r="B27" t="s">
        <v>20</v>
      </c>
      <c r="C27" s="4">
        <v>3.20373068712717E-3</v>
      </c>
      <c r="D27" s="4">
        <v>3.0979133388494302E-3</v>
      </c>
      <c r="E27" s="1">
        <v>0.30126743013117102</v>
      </c>
      <c r="F27">
        <v>0</v>
      </c>
    </row>
    <row r="28" spans="1:6" x14ac:dyDescent="0.2">
      <c r="A28" t="s">
        <v>35</v>
      </c>
      <c r="B28" t="s">
        <v>20</v>
      </c>
      <c r="C28" s="4">
        <v>-5.6750396373517996E-3</v>
      </c>
      <c r="D28" s="4">
        <v>2.9966598167922502E-3</v>
      </c>
      <c r="E28" s="1">
        <v>5.84894912667775E-2</v>
      </c>
      <c r="F28">
        <v>0</v>
      </c>
    </row>
    <row r="29" spans="1:6" x14ac:dyDescent="0.2">
      <c r="A29" t="s">
        <v>36</v>
      </c>
      <c r="B29" t="s">
        <v>20</v>
      </c>
      <c r="C29" s="4">
        <v>-3.37985019146015E-3</v>
      </c>
      <c r="D29" s="4">
        <v>2.7843307063551799E-3</v>
      </c>
      <c r="E29" s="1">
        <v>0.22502754801719899</v>
      </c>
      <c r="F29">
        <v>0</v>
      </c>
    </row>
    <row r="30" spans="1:6" x14ac:dyDescent="0.2">
      <c r="A30" t="s">
        <v>33</v>
      </c>
      <c r="B30" t="s">
        <v>21</v>
      </c>
      <c r="C30" s="4">
        <v>-1.0419639246249E-3</v>
      </c>
      <c r="D30" s="4">
        <v>3.0415751897536298E-3</v>
      </c>
      <c r="E30" s="1">
        <v>0.73197813770534403</v>
      </c>
      <c r="F30">
        <v>0</v>
      </c>
    </row>
    <row r="31" spans="1:6" x14ac:dyDescent="0.2">
      <c r="A31" t="s">
        <v>34</v>
      </c>
      <c r="B31" t="s">
        <v>21</v>
      </c>
      <c r="C31" s="4">
        <v>-2.3872984427726401E-3</v>
      </c>
      <c r="D31" s="4">
        <v>3.2006925000451101E-3</v>
      </c>
      <c r="E31" s="1">
        <v>0.45589002411319601</v>
      </c>
      <c r="F31">
        <v>0</v>
      </c>
    </row>
    <row r="32" spans="1:6" x14ac:dyDescent="0.2">
      <c r="A32" t="s">
        <v>35</v>
      </c>
      <c r="B32" t="s">
        <v>21</v>
      </c>
      <c r="C32" s="4">
        <v>-1.7396790996978199E-3</v>
      </c>
      <c r="D32" s="4">
        <v>3.0960797000072799E-3</v>
      </c>
      <c r="E32" s="1">
        <v>0.57428914360202299</v>
      </c>
      <c r="F32">
        <v>0</v>
      </c>
    </row>
    <row r="33" spans="1:6" x14ac:dyDescent="0.2">
      <c r="A33" t="s">
        <v>36</v>
      </c>
      <c r="B33" t="s">
        <v>21</v>
      </c>
      <c r="C33" s="4">
        <v>-2.98616547850424E-3</v>
      </c>
      <c r="D33" s="4">
        <v>2.8767061678962899E-3</v>
      </c>
      <c r="E33" s="1">
        <v>0.29945236337236703</v>
      </c>
      <c r="F33">
        <v>0</v>
      </c>
    </row>
    <row r="34" spans="1:6" x14ac:dyDescent="0.2">
      <c r="A34" t="s">
        <v>33</v>
      </c>
      <c r="B34" t="s">
        <v>26</v>
      </c>
      <c r="C34" s="4">
        <v>1.00231805895177E-3</v>
      </c>
      <c r="D34" s="4">
        <v>3.1867604372562601E-3</v>
      </c>
      <c r="E34" s="1">
        <v>0.75312179994504502</v>
      </c>
      <c r="F34">
        <v>0</v>
      </c>
    </row>
    <row r="35" spans="1:6" x14ac:dyDescent="0.2">
      <c r="A35" t="s">
        <v>34</v>
      </c>
      <c r="B35" t="s">
        <v>26</v>
      </c>
      <c r="C35" s="4">
        <v>8.0927157548442204E-3</v>
      </c>
      <c r="D35" s="4">
        <v>3.3252481157687698E-3</v>
      </c>
      <c r="E35" s="1">
        <v>1.4944638600189601E-2</v>
      </c>
      <c r="F35">
        <v>0</v>
      </c>
    </row>
    <row r="36" spans="1:6" x14ac:dyDescent="0.2">
      <c r="A36" t="s">
        <v>35</v>
      </c>
      <c r="B36" t="s">
        <v>26</v>
      </c>
      <c r="C36" s="4">
        <v>-1.8527765576251999E-3</v>
      </c>
      <c r="D36" s="4">
        <v>3.1812610350696298E-3</v>
      </c>
      <c r="E36" s="1">
        <v>0.56029513702764</v>
      </c>
      <c r="F36">
        <v>0</v>
      </c>
    </row>
    <row r="37" spans="1:6" x14ac:dyDescent="0.2">
      <c r="A37" t="s">
        <v>36</v>
      </c>
      <c r="B37" t="s">
        <v>26</v>
      </c>
      <c r="C37" s="4">
        <v>-2.5385831528016902E-3</v>
      </c>
      <c r="D37" s="4">
        <v>2.9586193496921398E-3</v>
      </c>
      <c r="E37" s="1">
        <v>0.390876086199615</v>
      </c>
      <c r="F37">
        <v>0</v>
      </c>
    </row>
    <row r="38" spans="1:6" x14ac:dyDescent="0.2">
      <c r="A38" t="s">
        <v>33</v>
      </c>
      <c r="B38" t="s">
        <v>7</v>
      </c>
      <c r="C38" s="4">
        <v>4.8201758075559504E-3</v>
      </c>
      <c r="D38" s="4">
        <v>7.9098126649829008E-3</v>
      </c>
      <c r="E38" s="1">
        <v>0.54226470228909895</v>
      </c>
      <c r="F38">
        <v>0</v>
      </c>
    </row>
    <row r="39" spans="1:6" x14ac:dyDescent="0.2">
      <c r="A39" t="s">
        <v>34</v>
      </c>
      <c r="B39" t="s">
        <v>7</v>
      </c>
      <c r="C39" s="4">
        <v>5.1540238510466201E-3</v>
      </c>
      <c r="D39" s="4">
        <v>8.2527572543341192E-3</v>
      </c>
      <c r="E39" s="1">
        <v>0.53228519396339202</v>
      </c>
      <c r="F39">
        <v>0</v>
      </c>
    </row>
    <row r="40" spans="1:6" x14ac:dyDescent="0.2">
      <c r="A40" t="s">
        <v>35</v>
      </c>
      <c r="B40" t="s">
        <v>7</v>
      </c>
      <c r="C40" s="4">
        <v>-4.3905343223884603E-3</v>
      </c>
      <c r="D40" s="4">
        <v>7.9279801816291001E-3</v>
      </c>
      <c r="E40" s="1">
        <v>0.57971409679149799</v>
      </c>
      <c r="F40">
        <v>0</v>
      </c>
    </row>
    <row r="41" spans="1:6" x14ac:dyDescent="0.2">
      <c r="A41" t="s">
        <v>36</v>
      </c>
      <c r="B41" t="s">
        <v>7</v>
      </c>
      <c r="C41" s="4">
        <v>4.2938003441522696E-3</v>
      </c>
      <c r="D41" s="4">
        <v>7.4373943157306898E-3</v>
      </c>
      <c r="E41" s="1">
        <v>0.56371932266145897</v>
      </c>
      <c r="F41">
        <v>0</v>
      </c>
    </row>
    <row r="42" spans="1:6" x14ac:dyDescent="0.2">
      <c r="A42" t="s">
        <v>33</v>
      </c>
      <c r="B42" t="s">
        <v>8</v>
      </c>
      <c r="C42" s="4">
        <v>-1.02989479616155E-2</v>
      </c>
      <c r="D42" s="4">
        <v>8.8027638797442097E-3</v>
      </c>
      <c r="E42" s="1">
        <v>0.24201403370060601</v>
      </c>
      <c r="F42">
        <v>0</v>
      </c>
    </row>
    <row r="43" spans="1:6" x14ac:dyDescent="0.2">
      <c r="A43" t="s">
        <v>34</v>
      </c>
      <c r="B43" t="s">
        <v>8</v>
      </c>
      <c r="C43" s="4">
        <v>-1.5805495052283399E-2</v>
      </c>
      <c r="D43" s="4">
        <v>8.7756536258820402E-3</v>
      </c>
      <c r="E43" s="1">
        <v>7.1693130179026496E-2</v>
      </c>
      <c r="F43">
        <v>0</v>
      </c>
    </row>
    <row r="44" spans="1:6" x14ac:dyDescent="0.2">
      <c r="A44" t="s">
        <v>35</v>
      </c>
      <c r="B44" t="s">
        <v>8</v>
      </c>
      <c r="C44" s="4">
        <v>-4.3347687090253698E-3</v>
      </c>
      <c r="D44" s="4">
        <v>8.1230816331844397E-3</v>
      </c>
      <c r="E44" s="1">
        <v>0.59359340309324404</v>
      </c>
      <c r="F44">
        <v>0</v>
      </c>
    </row>
    <row r="45" spans="1:6" x14ac:dyDescent="0.2">
      <c r="A45" t="s">
        <v>36</v>
      </c>
      <c r="B45" t="s">
        <v>8</v>
      </c>
      <c r="C45" s="4">
        <v>-5.5382520894513903E-3</v>
      </c>
      <c r="D45" s="4">
        <v>7.6281691717662997E-3</v>
      </c>
      <c r="E45" s="1">
        <v>0.46782259559537598</v>
      </c>
      <c r="F45">
        <v>0</v>
      </c>
    </row>
    <row r="46" spans="1:6" x14ac:dyDescent="0.2">
      <c r="A46" t="s">
        <v>33</v>
      </c>
      <c r="B46" t="s">
        <v>9</v>
      </c>
      <c r="C46" s="4">
        <v>-2.73229478615849E-3</v>
      </c>
      <c r="D46" s="4">
        <v>1.39135790503614E-2</v>
      </c>
      <c r="E46" s="1">
        <v>0.844315779255423</v>
      </c>
      <c r="F46">
        <v>0</v>
      </c>
    </row>
    <row r="47" spans="1:6" x14ac:dyDescent="0.2">
      <c r="A47" t="s">
        <v>34</v>
      </c>
      <c r="B47" t="s">
        <v>9</v>
      </c>
      <c r="C47" s="4">
        <v>-1.0797848719976599E-3</v>
      </c>
      <c r="D47" s="4">
        <v>1.44492371058027E-2</v>
      </c>
      <c r="E47" s="1">
        <v>0.94042990222214995</v>
      </c>
      <c r="F47">
        <v>0</v>
      </c>
    </row>
    <row r="48" spans="1:6" x14ac:dyDescent="0.2">
      <c r="A48" t="s">
        <v>35</v>
      </c>
      <c r="B48" t="s">
        <v>9</v>
      </c>
      <c r="C48" s="4">
        <v>-9.7976398142704396E-3</v>
      </c>
      <c r="D48" s="4">
        <v>1.21567280079062E-2</v>
      </c>
      <c r="E48" s="1">
        <v>0.42027524289756302</v>
      </c>
      <c r="F48">
        <v>0</v>
      </c>
    </row>
    <row r="49" spans="1:6" x14ac:dyDescent="0.2">
      <c r="A49" t="s">
        <v>36</v>
      </c>
      <c r="B49" t="s">
        <v>9</v>
      </c>
      <c r="C49" s="4">
        <v>4.8113561527974103E-3</v>
      </c>
      <c r="D49" s="4">
        <v>1.0972251006364E-2</v>
      </c>
      <c r="E49" s="1">
        <v>0.66102227917449696</v>
      </c>
      <c r="F4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able S1</vt:lpstr>
      <vt:lpstr>Table S2</vt:lpstr>
      <vt:lpstr>Table S3</vt:lpstr>
      <vt:lpstr>'Table S3'!nhood_age_results</vt:lpstr>
      <vt:lpstr>'Table S2'!nhood_mod_results</vt:lpstr>
      <vt:lpstr>'Table S1'!nhood_traj_assoc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arr</dc:creator>
  <cp:lastModifiedBy>Peter Barr</cp:lastModifiedBy>
  <dcterms:created xsi:type="dcterms:W3CDTF">2025-09-10T19:45:08Z</dcterms:created>
  <dcterms:modified xsi:type="dcterms:W3CDTF">2026-03-17T18:42:39Z</dcterms:modified>
</cp:coreProperties>
</file>